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barcelona-my.sharepoint.com/personal/mmuniesa_ub_edu/Documents/Crassphage/nature commun-DESKTOP-AUCDUSF/revision 2/definitiu/supplementary/"/>
    </mc:Choice>
  </mc:AlternateContent>
  <xr:revisionPtr revIDLastSave="0" documentId="14_{3708A680-717D-4813-8152-F85C0D637815}" xr6:coauthVersionLast="47" xr6:coauthVersionMax="47" xr10:uidLastSave="{00000000-0000-0000-0000-000000000000}"/>
  <bookViews>
    <workbookView xWindow="-120" yWindow="-120" windowWidth="29040" windowHeight="15840" xr2:uid="{DE5DC559-9AD8-4D4E-A8EC-3297A0CC9379}"/>
  </bookViews>
  <sheets>
    <sheet name="Figure 2a" sheetId="1" r:id="rId1"/>
    <sheet name="Figure 2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49" i="2" l="1"/>
  <c r="U49" i="2"/>
  <c r="V48" i="2"/>
  <c r="U48" i="2"/>
  <c r="V47" i="2"/>
  <c r="U47" i="2"/>
  <c r="V46" i="2"/>
  <c r="U46" i="2"/>
  <c r="V45" i="2"/>
  <c r="U45" i="2"/>
  <c r="V44" i="2"/>
  <c r="U44" i="2"/>
  <c r="T49" i="2"/>
  <c r="T48" i="2"/>
  <c r="T47" i="2"/>
  <c r="T46" i="2"/>
  <c r="T45" i="2"/>
  <c r="T44" i="2"/>
  <c r="S49" i="2"/>
  <c r="R49" i="2"/>
  <c r="Q49" i="2"/>
  <c r="P49" i="2"/>
  <c r="O49" i="2"/>
  <c r="N49" i="2"/>
  <c r="M49" i="2"/>
  <c r="L49" i="2"/>
  <c r="K49" i="2"/>
  <c r="J49" i="2"/>
  <c r="I49" i="2"/>
  <c r="H49" i="2"/>
  <c r="G49" i="2"/>
  <c r="F49" i="2"/>
  <c r="E49" i="2"/>
  <c r="D49" i="2"/>
  <c r="C49" i="2"/>
  <c r="S48" i="2"/>
  <c r="R48" i="2"/>
  <c r="Q48" i="2"/>
  <c r="P48" i="2"/>
  <c r="O48" i="2"/>
  <c r="N48" i="2"/>
  <c r="M48" i="2"/>
  <c r="L48" i="2"/>
  <c r="K48" i="2"/>
  <c r="J48" i="2"/>
  <c r="I48" i="2"/>
  <c r="H48" i="2"/>
  <c r="G48" i="2"/>
  <c r="F48" i="2"/>
  <c r="E48" i="2"/>
  <c r="D48" i="2"/>
  <c r="C48" i="2"/>
  <c r="S47" i="2"/>
  <c r="R47" i="2"/>
  <c r="Q47" i="2"/>
  <c r="P47" i="2"/>
  <c r="O47" i="2"/>
  <c r="N47" i="2"/>
  <c r="M47" i="2"/>
  <c r="L47" i="2"/>
  <c r="K47" i="2"/>
  <c r="J47" i="2"/>
  <c r="I47" i="2"/>
  <c r="H47" i="2"/>
  <c r="G47" i="2"/>
  <c r="F47" i="2"/>
  <c r="E47" i="2"/>
  <c r="D47" i="2"/>
  <c r="C47" i="2"/>
  <c r="S46" i="2"/>
  <c r="R46" i="2"/>
  <c r="Q46" i="2"/>
  <c r="P46" i="2"/>
  <c r="O46" i="2"/>
  <c r="N46" i="2"/>
  <c r="M46" i="2"/>
  <c r="L46" i="2"/>
  <c r="K46" i="2"/>
  <c r="J46" i="2"/>
  <c r="I46" i="2"/>
  <c r="H46" i="2"/>
  <c r="G46" i="2"/>
  <c r="F46" i="2"/>
  <c r="E46" i="2"/>
  <c r="D46" i="2"/>
  <c r="C46" i="2"/>
  <c r="S45" i="2"/>
  <c r="R45" i="2"/>
  <c r="Q45" i="2"/>
  <c r="P45" i="2"/>
  <c r="O45" i="2"/>
  <c r="N45" i="2"/>
  <c r="M45" i="2"/>
  <c r="L45" i="2"/>
  <c r="K45" i="2"/>
  <c r="J45" i="2"/>
  <c r="I45" i="2"/>
  <c r="H45" i="2"/>
  <c r="G45" i="2"/>
  <c r="F45" i="2"/>
  <c r="E45" i="2"/>
  <c r="D45" i="2"/>
  <c r="C45" i="2"/>
  <c r="S44" i="2"/>
  <c r="R44" i="2"/>
  <c r="Q44" i="2"/>
  <c r="P44" i="2"/>
  <c r="O44" i="2"/>
  <c r="N44" i="2"/>
  <c r="M44" i="2"/>
  <c r="L44" i="2"/>
  <c r="K44" i="2"/>
  <c r="J44" i="2"/>
  <c r="I44" i="2"/>
  <c r="H44" i="2"/>
  <c r="G44" i="2"/>
  <c r="F44" i="2"/>
  <c r="E44" i="2"/>
  <c r="D44" i="2"/>
  <c r="C44" i="2"/>
  <c r="B49" i="2"/>
  <c r="B48" i="2"/>
  <c r="B47" i="2"/>
  <c r="B46" i="2"/>
  <c r="B45" i="2"/>
  <c r="B44" i="2"/>
  <c r="BZ31" i="1"/>
  <c r="BX30" i="1"/>
  <c r="BX29" i="1"/>
  <c r="BO31" i="1"/>
  <c r="BR30" i="1"/>
  <c r="BQ30" i="1"/>
  <c r="BO30" i="1"/>
  <c r="BN30" i="1"/>
  <c r="BP29" i="1"/>
  <c r="BL29" i="1"/>
  <c r="BO27" i="1"/>
  <c r="BK28" i="1"/>
  <c r="BK27" i="1"/>
  <c r="BF30" i="1"/>
  <c r="BF29" i="1"/>
  <c r="BB31" i="1"/>
  <c r="BB30" i="1"/>
  <c r="BB29" i="1"/>
  <c r="BB27" i="1"/>
  <c r="BA31" i="1"/>
  <c r="BA30" i="1"/>
  <c r="BA29" i="1"/>
  <c r="BA27" i="1"/>
  <c r="AZ30" i="1"/>
  <c r="AZ29" i="1"/>
  <c r="AT30" i="1"/>
  <c r="AQ27" i="1"/>
  <c r="AN30" i="1"/>
  <c r="AN29" i="1"/>
  <c r="AK30" i="1"/>
  <c r="AH30" i="1"/>
  <c r="AB30" i="1"/>
  <c r="AB29" i="1"/>
  <c r="V30" i="1"/>
  <c r="R31" i="1"/>
  <c r="R30" i="1"/>
  <c r="R29" i="1"/>
  <c r="R28" i="1"/>
  <c r="P30" i="1"/>
  <c r="P29" i="1"/>
  <c r="B26" i="1"/>
  <c r="C31" i="1"/>
  <c r="C30" i="1"/>
  <c r="C29" i="1"/>
  <c r="C28" i="1"/>
  <c r="C27" i="1"/>
  <c r="B31" i="1"/>
  <c r="B30" i="1"/>
  <c r="B29" i="1"/>
  <c r="B28" i="1"/>
  <c r="B27" i="1"/>
  <c r="CA21" i="1"/>
  <c r="CA20" i="1"/>
  <c r="CA19" i="1"/>
  <c r="CA18" i="1"/>
  <c r="CA17" i="1"/>
  <c r="CA16" i="1"/>
  <c r="BX21" i="1"/>
  <c r="BX31" i="1" s="1"/>
  <c r="BX20" i="1"/>
  <c r="BX19" i="1"/>
  <c r="BX18" i="1"/>
  <c r="BX28" i="1" s="1"/>
  <c r="BX17" i="1"/>
  <c r="BX27" i="1" s="1"/>
  <c r="BX16" i="1"/>
  <c r="BU21" i="1"/>
  <c r="BU20" i="1"/>
  <c r="BU30" i="1" s="1"/>
  <c r="BU19" i="1"/>
  <c r="BU29" i="1" s="1"/>
  <c r="BU18" i="1"/>
  <c r="BU17" i="1"/>
  <c r="BU16" i="1"/>
  <c r="BR21" i="1"/>
  <c r="BR31" i="1" s="1"/>
  <c r="BR20" i="1"/>
  <c r="BR19" i="1"/>
  <c r="BR29" i="1" s="1"/>
  <c r="BR18" i="1"/>
  <c r="BR28" i="1" s="1"/>
  <c r="BR17" i="1"/>
  <c r="BR27" i="1" s="1"/>
  <c r="BR16" i="1"/>
  <c r="BO21" i="1"/>
  <c r="BN21" i="1"/>
  <c r="BN31" i="1" s="1"/>
  <c r="BM21" i="1"/>
  <c r="BM31" i="1" s="1"/>
  <c r="BO20" i="1"/>
  <c r="BN20" i="1"/>
  <c r="BM20" i="1"/>
  <c r="BM30" i="1" s="1"/>
  <c r="BO19" i="1"/>
  <c r="BO29" i="1" s="1"/>
  <c r="BN19" i="1"/>
  <c r="BM19" i="1"/>
  <c r="BO18" i="1"/>
  <c r="BO28" i="1" s="1"/>
  <c r="BN18" i="1"/>
  <c r="BN28" i="1" s="1"/>
  <c r="BM18" i="1"/>
  <c r="BO17" i="1"/>
  <c r="BN17" i="1"/>
  <c r="BN27" i="1" s="1"/>
  <c r="BM17" i="1"/>
  <c r="BM27" i="1" s="1"/>
  <c r="BO16" i="1"/>
  <c r="BN16" i="1"/>
  <c r="BN29" i="1" s="1"/>
  <c r="BM16" i="1"/>
  <c r="BL21" i="1"/>
  <c r="BL31" i="1" s="1"/>
  <c r="BL20" i="1"/>
  <c r="BL30" i="1" s="1"/>
  <c r="BL19" i="1"/>
  <c r="BL18" i="1"/>
  <c r="BL28" i="1" s="1"/>
  <c r="BL17" i="1"/>
  <c r="BL27" i="1" s="1"/>
  <c r="BL16" i="1"/>
  <c r="BI21" i="1"/>
  <c r="BI20" i="1"/>
  <c r="BI19" i="1"/>
  <c r="BI29" i="1" s="1"/>
  <c r="BI18" i="1"/>
  <c r="BI17" i="1"/>
  <c r="BI16" i="1"/>
  <c r="BI28" i="1" s="1"/>
  <c r="BF21" i="1"/>
  <c r="BF31" i="1" s="1"/>
  <c r="BF20" i="1"/>
  <c r="BF19" i="1"/>
  <c r="BF18" i="1"/>
  <c r="BF28" i="1" s="1"/>
  <c r="BF17" i="1"/>
  <c r="BF27" i="1" s="1"/>
  <c r="BF16" i="1"/>
  <c r="BC21" i="1"/>
  <c r="BC20" i="1"/>
  <c r="BC19" i="1"/>
  <c r="BC29" i="1" s="1"/>
  <c r="BC18" i="1"/>
  <c r="BC17" i="1"/>
  <c r="BC16" i="1"/>
  <c r="BC28" i="1" s="1"/>
  <c r="AZ21" i="1"/>
  <c r="AZ31" i="1" s="1"/>
  <c r="AZ20" i="1"/>
  <c r="AZ19" i="1"/>
  <c r="AZ18" i="1"/>
  <c r="AZ28" i="1" s="1"/>
  <c r="AZ17" i="1"/>
  <c r="AZ27" i="1" s="1"/>
  <c r="AZ16" i="1"/>
  <c r="AW21" i="1"/>
  <c r="AW20" i="1"/>
  <c r="AW19" i="1"/>
  <c r="AW29" i="1" s="1"/>
  <c r="AW18" i="1"/>
  <c r="AW17" i="1"/>
  <c r="AW16" i="1"/>
  <c r="AT21" i="1"/>
  <c r="AT31" i="1" s="1"/>
  <c r="AT20" i="1"/>
  <c r="AT19" i="1"/>
  <c r="AT29" i="1" s="1"/>
  <c r="AT18" i="1"/>
  <c r="AT28" i="1" s="1"/>
  <c r="AT17" i="1"/>
  <c r="AT27" i="1" s="1"/>
  <c r="AT16" i="1"/>
  <c r="AQ21" i="1"/>
  <c r="AQ20" i="1"/>
  <c r="AQ19" i="1"/>
  <c r="AQ29" i="1" s="1"/>
  <c r="AQ18" i="1"/>
  <c r="AQ17" i="1"/>
  <c r="AQ16" i="1"/>
  <c r="AQ31" i="1" s="1"/>
  <c r="AN21" i="1"/>
  <c r="AN31" i="1" s="1"/>
  <c r="AN20" i="1"/>
  <c r="AN19" i="1"/>
  <c r="AN18" i="1"/>
  <c r="AN28" i="1" s="1"/>
  <c r="AN17" i="1"/>
  <c r="AN27" i="1" s="1"/>
  <c r="AN16" i="1"/>
  <c r="AK21" i="1"/>
  <c r="AK20" i="1"/>
  <c r="AK19" i="1"/>
  <c r="AK29" i="1" s="1"/>
  <c r="AK18" i="1"/>
  <c r="AK17" i="1"/>
  <c r="AK16" i="1"/>
  <c r="AH21" i="1"/>
  <c r="AH31" i="1" s="1"/>
  <c r="AH20" i="1"/>
  <c r="AH19" i="1"/>
  <c r="AH29" i="1" s="1"/>
  <c r="AH18" i="1"/>
  <c r="AH28" i="1" s="1"/>
  <c r="AH17" i="1"/>
  <c r="AH27" i="1" s="1"/>
  <c r="AH16" i="1"/>
  <c r="AE21" i="1"/>
  <c r="AE20" i="1"/>
  <c r="AE19" i="1"/>
  <c r="AE29" i="1" s="1"/>
  <c r="AE18" i="1"/>
  <c r="AE17" i="1"/>
  <c r="AE16" i="1"/>
  <c r="AE31" i="1" s="1"/>
  <c r="AB21" i="1"/>
  <c r="AB31" i="1" s="1"/>
  <c r="AB20" i="1"/>
  <c r="AB19" i="1"/>
  <c r="AB18" i="1"/>
  <c r="AB28" i="1" s="1"/>
  <c r="AB17" i="1"/>
  <c r="AB27" i="1" s="1"/>
  <c r="AB16" i="1"/>
  <c r="Y21" i="1"/>
  <c r="Y20" i="1"/>
  <c r="Y30" i="1" s="1"/>
  <c r="Y19" i="1"/>
  <c r="Y29" i="1" s="1"/>
  <c r="Y18" i="1"/>
  <c r="Y17" i="1"/>
  <c r="Y16" i="1"/>
  <c r="V21" i="1"/>
  <c r="V31" i="1" s="1"/>
  <c r="V20" i="1"/>
  <c r="V19" i="1"/>
  <c r="V29" i="1" s="1"/>
  <c r="V18" i="1"/>
  <c r="V28" i="1" s="1"/>
  <c r="V17" i="1"/>
  <c r="V27" i="1" s="1"/>
  <c r="V16" i="1"/>
  <c r="S21" i="1"/>
  <c r="S20" i="1"/>
  <c r="S19" i="1"/>
  <c r="S29" i="1" s="1"/>
  <c r="S18" i="1"/>
  <c r="S17" i="1"/>
  <c r="S16" i="1"/>
  <c r="S28" i="1" s="1"/>
  <c r="P21" i="1"/>
  <c r="P31" i="1" s="1"/>
  <c r="P20" i="1"/>
  <c r="P19" i="1"/>
  <c r="P18" i="1"/>
  <c r="P28" i="1" s="1"/>
  <c r="P17" i="1"/>
  <c r="P27" i="1" s="1"/>
  <c r="P16" i="1"/>
  <c r="BQ21" i="1"/>
  <c r="BQ20" i="1"/>
  <c r="BQ19" i="1"/>
  <c r="BQ29" i="1" s="1"/>
  <c r="BQ18" i="1"/>
  <c r="BQ17" i="1"/>
  <c r="BQ16" i="1"/>
  <c r="BQ28" i="1" s="1"/>
  <c r="BP21" i="1"/>
  <c r="BP31" i="1" s="1"/>
  <c r="BP20" i="1"/>
  <c r="BP30" i="1" s="1"/>
  <c r="BP19" i="1"/>
  <c r="BP18" i="1"/>
  <c r="BP28" i="1" s="1"/>
  <c r="BP17" i="1"/>
  <c r="BP27" i="1" s="1"/>
  <c r="BP16" i="1"/>
  <c r="S30" i="1" l="1"/>
  <c r="AE30" i="1"/>
  <c r="AQ30" i="1"/>
  <c r="AW30" i="1"/>
  <c r="BC30" i="1"/>
  <c r="BI30" i="1"/>
  <c r="BM28" i="1"/>
  <c r="BM29" i="1"/>
  <c r="BU28" i="1"/>
  <c r="BU31" i="1"/>
  <c r="BU27" i="1"/>
  <c r="AE27" i="1"/>
  <c r="AQ28" i="1"/>
  <c r="BC27" i="1"/>
  <c r="BQ27" i="1"/>
  <c r="BQ31" i="1"/>
  <c r="S27" i="1"/>
  <c r="S31" i="1"/>
  <c r="Y27" i="1"/>
  <c r="Y31" i="1"/>
  <c r="AK27" i="1"/>
  <c r="AK31" i="1"/>
  <c r="AW27" i="1"/>
  <c r="AW31" i="1"/>
  <c r="AE28" i="1"/>
  <c r="BC31" i="1"/>
  <c r="BI27" i="1"/>
  <c r="Y28" i="1"/>
  <c r="AK28" i="1"/>
  <c r="AW28" i="1"/>
  <c r="BI31" i="1"/>
  <c r="BZ20" i="1"/>
  <c r="BZ30" i="1" s="1"/>
  <c r="BK21" i="1"/>
  <c r="BK31" i="1" s="1"/>
  <c r="BK20" i="1"/>
  <c r="BK30" i="1" s="1"/>
  <c r="BK19" i="1"/>
  <c r="BK29" i="1" s="1"/>
  <c r="BB18" i="1"/>
  <c r="BB28" i="1" s="1"/>
  <c r="BA18" i="1"/>
  <c r="BA28" i="1" s="1"/>
  <c r="R17" i="1"/>
  <c r="R27" i="1" s="1"/>
  <c r="Q19" i="1"/>
  <c r="Q29" i="1" s="1"/>
  <c r="O20" i="1"/>
  <c r="K17" i="1"/>
  <c r="L20" i="1"/>
  <c r="M21" i="1"/>
  <c r="M31" i="1" s="1"/>
  <c r="M20" i="1"/>
  <c r="M19" i="1"/>
  <c r="M29" i="1" s="1"/>
  <c r="M18" i="1"/>
  <c r="M28" i="1" s="1"/>
  <c r="M17" i="1"/>
  <c r="M27" i="1" s="1"/>
  <c r="M16" i="1"/>
  <c r="J21" i="1"/>
  <c r="J20" i="1"/>
  <c r="J30" i="1" s="1"/>
  <c r="J19" i="1"/>
  <c r="J29" i="1" s="1"/>
  <c r="J18" i="1"/>
  <c r="J16" i="1"/>
  <c r="G21" i="1"/>
  <c r="G31" i="1" s="1"/>
  <c r="G20" i="1"/>
  <c r="G30" i="1" s="1"/>
  <c r="G18" i="1"/>
  <c r="G17" i="1"/>
  <c r="G27" i="1" s="1"/>
  <c r="J17" i="1"/>
  <c r="J27" i="1" s="1"/>
  <c r="G19" i="1"/>
  <c r="G29" i="1" s="1"/>
  <c r="G16" i="1"/>
  <c r="D21" i="1"/>
  <c r="D31" i="1" s="1"/>
  <c r="D20" i="1"/>
  <c r="D30" i="1" s="1"/>
  <c r="D19" i="1"/>
  <c r="D29" i="1" s="1"/>
  <c r="D16" i="1"/>
  <c r="D18" i="1"/>
  <c r="D28" i="1" s="1"/>
  <c r="D17" i="1"/>
  <c r="D27" i="1" s="1"/>
  <c r="J31" i="1" l="1"/>
  <c r="G28" i="1"/>
  <c r="J28" i="1"/>
  <c r="M30" i="1"/>
</calcChain>
</file>

<file path=xl/sharedStrings.xml><?xml version="1.0" encoding="utf-8"?>
<sst xmlns="http://schemas.openxmlformats.org/spreadsheetml/2006/main" count="141" uniqueCount="44">
  <si>
    <t>(a)</t>
  </si>
  <si>
    <t>ΦCrAssBcn1</t>
  </si>
  <si>
    <t>ΦCrAssBcn2</t>
  </si>
  <si>
    <t>ΦCrAssBcn3</t>
  </si>
  <si>
    <t>ΦCrAssBcn4</t>
  </si>
  <si>
    <t>ΦCrAssBcn5</t>
  </si>
  <si>
    <t>ΦCrAssBcn6</t>
  </si>
  <si>
    <t>ΦCrAssBcn7</t>
  </si>
  <si>
    <t>ΦCrAssBcn8</t>
  </si>
  <si>
    <t>ΦCrAssBcn9</t>
  </si>
  <si>
    <t>ΦCrAssBcn10</t>
  </si>
  <si>
    <t>ΦCrAssBcn11</t>
  </si>
  <si>
    <t>ΦCrAssBcn12</t>
  </si>
  <si>
    <t>ΦCrAssBcn13</t>
  </si>
  <si>
    <t>ΦCrAssBcn14</t>
  </si>
  <si>
    <t>ΦCrAssBcn15</t>
  </si>
  <si>
    <t>ΦCrAssBcn16</t>
  </si>
  <si>
    <t>ΦCrAssBcn17</t>
  </si>
  <si>
    <t>ΦCrAssBcn18</t>
  </si>
  <si>
    <t>ΦCrAssBcn19</t>
  </si>
  <si>
    <t>ΦCrAssBcn20</t>
  </si>
  <si>
    <t>ΦCrAssBcn21</t>
  </si>
  <si>
    <t>ΦCrAssBcn24</t>
  </si>
  <si>
    <t>ΦCrAssBcn25</t>
  </si>
  <si>
    <t>time (hours)</t>
  </si>
  <si>
    <t>pfu/ml</t>
  </si>
  <si>
    <t>log10pfu/ml</t>
  </si>
  <si>
    <t>∆log10 pfu/ml</t>
  </si>
  <si>
    <t>(b)</t>
  </si>
  <si>
    <t>ΦCrAssBcn22</t>
  </si>
  <si>
    <t>ΦCrAssBcn23</t>
  </si>
  <si>
    <t>ΦCrAss001</t>
  </si>
  <si>
    <t>Replicate 1</t>
  </si>
  <si>
    <t>Replicate 2</t>
  </si>
  <si>
    <t>Replicate 3</t>
  </si>
  <si>
    <t>Replicate 4</t>
  </si>
  <si>
    <t>Replicate 5</t>
  </si>
  <si>
    <t>Replicate 6</t>
  </si>
  <si>
    <t>CFU/ml B. intestinalis not infected</t>
  </si>
  <si>
    <t>log10cfu/ml B. intestinalis not infected</t>
  </si>
  <si>
    <t>Replicate 7</t>
  </si>
  <si>
    <r>
      <t xml:space="preserve">OD B. </t>
    </r>
    <r>
      <rPr>
        <b/>
        <i/>
        <sz val="11"/>
        <color theme="1"/>
        <rFont val="Calibri"/>
        <family val="2"/>
        <scheme val="minor"/>
      </rPr>
      <t>intestinalis</t>
    </r>
    <r>
      <rPr>
        <b/>
        <sz val="11"/>
        <color theme="1"/>
        <rFont val="Calibri"/>
        <family val="2"/>
        <scheme val="minor"/>
      </rPr>
      <t xml:space="preserve"> not infected </t>
    </r>
  </si>
  <si>
    <r>
      <t xml:space="preserve">OD B. </t>
    </r>
    <r>
      <rPr>
        <b/>
        <i/>
        <sz val="11"/>
        <color theme="1"/>
        <rFont val="Calibri"/>
        <family val="2"/>
        <scheme val="minor"/>
      </rPr>
      <t>intestinalis</t>
    </r>
    <r>
      <rPr>
        <b/>
        <sz val="11"/>
        <color theme="1"/>
        <rFont val="Calibri"/>
        <family val="2"/>
        <scheme val="minor"/>
      </rPr>
      <t xml:space="preserve"> infected with 25 crAssBcn</t>
    </r>
  </si>
  <si>
    <t>Supplementary Data 4.- Source Data file for the graphs in Supplementary figure 2. Infectivity of CrAssBcn ph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6" formatCode="0.000000"/>
    <numFmt numFmtId="168" formatCode="0.000000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3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11" fontId="0" fillId="0" borderId="4" xfId="0" applyNumberFormat="1" applyBorder="1"/>
    <xf numFmtId="11" fontId="0" fillId="0" borderId="0" xfId="0" applyNumberFormat="1" applyBorder="1"/>
    <xf numFmtId="11" fontId="0" fillId="0" borderId="5" xfId="0" applyNumberFormat="1" applyBorder="1"/>
    <xf numFmtId="11" fontId="0" fillId="0" borderId="6" xfId="0" applyNumberFormat="1" applyBorder="1"/>
    <xf numFmtId="11" fontId="0" fillId="0" borderId="7" xfId="0" applyNumberFormat="1" applyBorder="1"/>
    <xf numFmtId="11" fontId="0" fillId="0" borderId="8" xfId="0" applyNumberForma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5" xfId="0" applyBorder="1"/>
    <xf numFmtId="0" fontId="0" fillId="0" borderId="8" xfId="0" applyBorder="1"/>
    <xf numFmtId="0" fontId="0" fillId="0" borderId="4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166" fontId="0" fillId="0" borderId="0" xfId="0" applyNumberFormat="1" applyBorder="1"/>
    <xf numFmtId="166" fontId="0" fillId="0" borderId="4" xfId="0" applyNumberFormat="1" applyBorder="1"/>
    <xf numFmtId="166" fontId="0" fillId="0" borderId="1" xfId="0" applyNumberForma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66" fontId="0" fillId="0" borderId="3" xfId="0" applyNumberFormat="1" applyBorder="1" applyAlignment="1">
      <alignment horizontal="center"/>
    </xf>
    <xf numFmtId="166" fontId="0" fillId="0" borderId="6" xfId="0" applyNumberFormat="1" applyBorder="1"/>
    <xf numFmtId="166" fontId="0" fillId="0" borderId="7" xfId="0" applyNumberFormat="1" applyBorder="1"/>
    <xf numFmtId="11" fontId="0" fillId="0" borderId="9" xfId="0" applyNumberFormat="1" applyBorder="1"/>
    <xf numFmtId="11" fontId="0" fillId="0" borderId="10" xfId="0" applyNumberFormat="1" applyBorder="1"/>
    <xf numFmtId="11" fontId="0" fillId="0" borderId="11" xfId="0" applyNumberForma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2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11" fontId="0" fillId="0" borderId="4" xfId="0" applyNumberFormat="1" applyFill="1" applyBorder="1"/>
    <xf numFmtId="11" fontId="0" fillId="0" borderId="0" xfId="0" applyNumberFormat="1" applyFill="1" applyBorder="1"/>
    <xf numFmtId="11" fontId="0" fillId="0" borderId="5" xfId="0" applyNumberFormat="1" applyFill="1" applyBorder="1"/>
    <xf numFmtId="11" fontId="0" fillId="0" borderId="6" xfId="0" applyNumberFormat="1" applyFill="1" applyBorder="1"/>
    <xf numFmtId="11" fontId="0" fillId="0" borderId="7" xfId="0" applyNumberFormat="1" applyFill="1" applyBorder="1"/>
    <xf numFmtId="11" fontId="0" fillId="0" borderId="8" xfId="0" applyNumberFormat="1" applyFill="1" applyBorder="1"/>
    <xf numFmtId="164" fontId="0" fillId="0" borderId="6" xfId="0" applyNumberFormat="1" applyBorder="1"/>
    <xf numFmtId="2" fontId="0" fillId="0" borderId="4" xfId="0" applyNumberFormat="1" applyBorder="1"/>
    <xf numFmtId="2" fontId="0" fillId="0" borderId="0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168" fontId="0" fillId="0" borderId="4" xfId="0" applyNumberFormat="1" applyBorder="1"/>
    <xf numFmtId="168" fontId="0" fillId="0" borderId="0" xfId="0" applyNumberFormat="1" applyBorder="1"/>
    <xf numFmtId="168" fontId="0" fillId="0" borderId="5" xfId="0" applyNumberFormat="1" applyBorder="1"/>
    <xf numFmtId="168" fontId="0" fillId="0" borderId="6" xfId="0" applyNumberFormat="1" applyBorder="1"/>
    <xf numFmtId="168" fontId="0" fillId="0" borderId="7" xfId="0" applyNumberFormat="1" applyBorder="1"/>
    <xf numFmtId="168" fontId="0" fillId="0" borderId="8" xfId="0" applyNumberFormat="1" applyBorder="1"/>
    <xf numFmtId="0" fontId="0" fillId="0" borderId="0" xfId="0" applyNumberFormat="1" applyBorder="1"/>
    <xf numFmtId="0" fontId="0" fillId="0" borderId="5" xfId="0" applyNumberFormat="1" applyBorder="1"/>
    <xf numFmtId="0" fontId="0" fillId="0" borderId="7" xfId="0" applyNumberFormat="1" applyBorder="1"/>
    <xf numFmtId="0" fontId="0" fillId="0" borderId="8" xfId="0" applyNumberFormat="1" applyBorder="1"/>
    <xf numFmtId="0" fontId="0" fillId="0" borderId="0" xfId="0" applyFill="1" applyBorder="1"/>
    <xf numFmtId="2" fontId="0" fillId="0" borderId="9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5" xfId="0" applyNumberFormat="1" applyFill="1" applyBorder="1"/>
    <xf numFmtId="0" fontId="2" fillId="0" borderId="1" xfId="0" applyFont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l'Office">
  <a:themeElements>
    <a:clrScheme name="Oficin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icina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ici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E698D-0F29-4845-B635-3B2689208504}">
  <dimension ref="A1:CI52"/>
  <sheetViews>
    <sheetView tabSelected="1" workbookViewId="0"/>
  </sheetViews>
  <sheetFormatPr defaultRowHeight="15" x14ac:dyDescent="0.25"/>
  <cols>
    <col min="1" max="1" width="16.7109375" customWidth="1"/>
    <col min="2" max="2" width="9.5703125" bestFit="1" customWidth="1"/>
  </cols>
  <sheetData>
    <row r="1" spans="1:79" x14ac:dyDescent="0.25">
      <c r="A1" t="s">
        <v>43</v>
      </c>
    </row>
    <row r="3" spans="1:79" x14ac:dyDescent="0.25">
      <c r="A3" t="s">
        <v>0</v>
      </c>
    </row>
    <row r="4" spans="1:79" x14ac:dyDescent="0.25">
      <c r="B4" s="72" t="s">
        <v>25</v>
      </c>
    </row>
    <row r="5" spans="1:79" ht="15" customHeight="1" x14ac:dyDescent="0.25">
      <c r="A5" t="s">
        <v>24</v>
      </c>
      <c r="B5" s="9" t="s">
        <v>1</v>
      </c>
      <c r="C5" s="7"/>
      <c r="D5" s="10"/>
      <c r="E5" s="17" t="s">
        <v>2</v>
      </c>
      <c r="F5" s="5"/>
      <c r="G5" s="18"/>
      <c r="H5" s="17" t="s">
        <v>3</v>
      </c>
      <c r="I5" s="5"/>
      <c r="J5" s="18"/>
      <c r="K5" s="17" t="s">
        <v>4</v>
      </c>
      <c r="L5" s="5"/>
      <c r="M5" s="18"/>
      <c r="N5" s="17" t="s">
        <v>5</v>
      </c>
      <c r="O5" s="5"/>
      <c r="P5" s="18"/>
      <c r="Q5" s="17" t="s">
        <v>6</v>
      </c>
      <c r="R5" s="5"/>
      <c r="S5" s="18"/>
      <c r="T5" s="17" t="s">
        <v>7</v>
      </c>
      <c r="U5" s="5"/>
      <c r="V5" s="18"/>
      <c r="W5" s="40" t="s">
        <v>8</v>
      </c>
      <c r="X5" s="41"/>
      <c r="Y5" s="42"/>
      <c r="Z5" s="17" t="s">
        <v>9</v>
      </c>
      <c r="AA5" s="5"/>
      <c r="AB5" s="18"/>
      <c r="AC5" s="17" t="s">
        <v>10</v>
      </c>
      <c r="AD5" s="5"/>
      <c r="AE5" s="18"/>
      <c r="AF5" s="17" t="s">
        <v>11</v>
      </c>
      <c r="AG5" s="5"/>
      <c r="AH5" s="18"/>
      <c r="AI5" s="17" t="s">
        <v>12</v>
      </c>
      <c r="AJ5" s="5"/>
      <c r="AK5" s="18"/>
      <c r="AL5" s="17" t="s">
        <v>13</v>
      </c>
      <c r="AM5" s="5"/>
      <c r="AN5" s="18"/>
      <c r="AO5" s="17" t="s">
        <v>14</v>
      </c>
      <c r="AP5" s="5"/>
      <c r="AQ5" s="18"/>
      <c r="AR5" s="17" t="s">
        <v>15</v>
      </c>
      <c r="AS5" s="5"/>
      <c r="AT5" s="18"/>
      <c r="AU5" s="17" t="s">
        <v>16</v>
      </c>
      <c r="AV5" s="5"/>
      <c r="AW5" s="18"/>
      <c r="AX5" s="17" t="s">
        <v>17</v>
      </c>
      <c r="AY5" s="5"/>
      <c r="AZ5" s="18"/>
      <c r="BA5" s="17" t="s">
        <v>18</v>
      </c>
      <c r="BB5" s="5"/>
      <c r="BC5" s="18"/>
      <c r="BD5" s="17" t="s">
        <v>19</v>
      </c>
      <c r="BE5" s="5"/>
      <c r="BF5" s="18"/>
      <c r="BG5" s="17" t="s">
        <v>20</v>
      </c>
      <c r="BH5" s="5"/>
      <c r="BI5" s="18"/>
      <c r="BJ5" s="17" t="s">
        <v>21</v>
      </c>
      <c r="BK5" s="5"/>
      <c r="BL5" s="18"/>
      <c r="BM5" s="17" t="s">
        <v>29</v>
      </c>
      <c r="BN5" s="5"/>
      <c r="BO5" s="18"/>
      <c r="BP5" s="17" t="s">
        <v>30</v>
      </c>
      <c r="BQ5" s="5"/>
      <c r="BR5" s="18"/>
      <c r="BS5" s="17" t="s">
        <v>22</v>
      </c>
      <c r="BT5" s="5"/>
      <c r="BU5" s="18"/>
      <c r="BV5" s="17" t="s">
        <v>23</v>
      </c>
      <c r="BW5" s="5"/>
      <c r="BX5" s="18"/>
      <c r="BY5" s="17" t="s">
        <v>31</v>
      </c>
      <c r="BZ5" s="5"/>
      <c r="CA5" s="18"/>
    </row>
    <row r="6" spans="1:79" x14ac:dyDescent="0.25">
      <c r="A6" s="2">
        <v>0</v>
      </c>
      <c r="B6" s="11">
        <v>93000</v>
      </c>
      <c r="C6" s="12">
        <v>93000</v>
      </c>
      <c r="D6" s="13">
        <v>92000</v>
      </c>
      <c r="E6" s="11">
        <v>124000</v>
      </c>
      <c r="F6" s="12">
        <v>120000</v>
      </c>
      <c r="G6" s="13">
        <v>126000</v>
      </c>
      <c r="H6" s="11">
        <v>140000</v>
      </c>
      <c r="I6" s="12">
        <v>130000</v>
      </c>
      <c r="J6" s="13">
        <v>130000</v>
      </c>
      <c r="K6" s="11">
        <v>420000</v>
      </c>
      <c r="L6" s="12">
        <v>520000</v>
      </c>
      <c r="M6" s="13">
        <v>462000</v>
      </c>
      <c r="N6" s="11">
        <v>350000</v>
      </c>
      <c r="O6" s="12">
        <v>223000</v>
      </c>
      <c r="P6" s="13">
        <v>301000</v>
      </c>
      <c r="Q6" s="11">
        <v>10000</v>
      </c>
      <c r="R6" s="12">
        <v>9900</v>
      </c>
      <c r="S6" s="13">
        <v>10400</v>
      </c>
      <c r="T6" s="11">
        <v>440000</v>
      </c>
      <c r="U6" s="12">
        <v>420000</v>
      </c>
      <c r="V6" s="13">
        <v>420000</v>
      </c>
      <c r="W6" s="43">
        <v>320000</v>
      </c>
      <c r="X6" s="44">
        <v>400000</v>
      </c>
      <c r="Y6" s="45">
        <v>354000</v>
      </c>
      <c r="Z6" s="11">
        <v>420000</v>
      </c>
      <c r="AA6" s="12">
        <v>320000</v>
      </c>
      <c r="AB6" s="13">
        <v>333000</v>
      </c>
      <c r="AC6" s="11">
        <v>520000</v>
      </c>
      <c r="AD6" s="12">
        <v>610000</v>
      </c>
      <c r="AE6" s="13">
        <v>546000</v>
      </c>
      <c r="AF6" s="11">
        <v>200000</v>
      </c>
      <c r="AG6" s="12">
        <v>620000</v>
      </c>
      <c r="AH6" s="13">
        <v>211000</v>
      </c>
      <c r="AI6" s="11">
        <v>380000</v>
      </c>
      <c r="AJ6" s="12">
        <v>410000000</v>
      </c>
      <c r="AK6" s="13">
        <v>320000</v>
      </c>
      <c r="AL6" s="11">
        <v>440000</v>
      </c>
      <c r="AM6" s="12">
        <v>320000</v>
      </c>
      <c r="AN6" s="13">
        <v>540000</v>
      </c>
      <c r="AO6" s="11">
        <v>340000</v>
      </c>
      <c r="AP6" s="12">
        <v>540000</v>
      </c>
      <c r="AQ6" s="13">
        <v>340000</v>
      </c>
      <c r="AR6" s="11">
        <v>360000</v>
      </c>
      <c r="AS6" s="12">
        <v>610000</v>
      </c>
      <c r="AT6" s="13">
        <v>585000</v>
      </c>
      <c r="AU6" s="11">
        <v>680000</v>
      </c>
      <c r="AV6" s="12">
        <v>520000</v>
      </c>
      <c r="AW6" s="13">
        <v>590000</v>
      </c>
      <c r="AX6" s="11">
        <v>680000</v>
      </c>
      <c r="AY6" s="12">
        <v>720000</v>
      </c>
      <c r="AZ6" s="13">
        <v>687000</v>
      </c>
      <c r="BA6" s="11">
        <v>85000</v>
      </c>
      <c r="BB6" s="12">
        <v>91000</v>
      </c>
      <c r="BC6" s="13">
        <v>87000</v>
      </c>
      <c r="BD6" s="11">
        <v>120000</v>
      </c>
      <c r="BE6" s="12">
        <v>201000</v>
      </c>
      <c r="BF6" s="13">
        <v>170000</v>
      </c>
      <c r="BG6" s="11">
        <v>660000</v>
      </c>
      <c r="BH6" s="12">
        <v>550000</v>
      </c>
      <c r="BI6" s="13">
        <v>430000</v>
      </c>
      <c r="BJ6" s="11">
        <v>173000</v>
      </c>
      <c r="BK6" s="12">
        <v>201000</v>
      </c>
      <c r="BL6" s="13">
        <v>254000</v>
      </c>
      <c r="BM6" s="11">
        <v>620000</v>
      </c>
      <c r="BN6" s="12">
        <v>520000</v>
      </c>
      <c r="BO6" s="13">
        <v>440000</v>
      </c>
      <c r="BP6" s="34">
        <v>101000</v>
      </c>
      <c r="BQ6" s="35">
        <v>330000</v>
      </c>
      <c r="BR6" s="36">
        <v>96000</v>
      </c>
      <c r="BS6" s="11">
        <v>690000</v>
      </c>
      <c r="BT6" s="12">
        <v>420000</v>
      </c>
      <c r="BU6" s="13">
        <v>600000</v>
      </c>
      <c r="BV6" s="11">
        <v>250000</v>
      </c>
      <c r="BW6" s="12">
        <v>175000</v>
      </c>
      <c r="BX6" s="13">
        <v>150000</v>
      </c>
      <c r="BY6" s="11">
        <v>200000</v>
      </c>
      <c r="BZ6" s="12">
        <v>240000</v>
      </c>
      <c r="CA6" s="13">
        <v>310000</v>
      </c>
    </row>
    <row r="7" spans="1:79" x14ac:dyDescent="0.25">
      <c r="A7" s="2">
        <v>2</v>
      </c>
      <c r="B7" s="11">
        <v>590000</v>
      </c>
      <c r="C7" s="12">
        <v>970000</v>
      </c>
      <c r="D7" s="13">
        <v>730000</v>
      </c>
      <c r="E7" s="11">
        <v>650000</v>
      </c>
      <c r="F7" s="12">
        <v>1200000</v>
      </c>
      <c r="G7" s="13">
        <v>910000</v>
      </c>
      <c r="H7" s="11">
        <v>440000</v>
      </c>
      <c r="I7" s="12">
        <v>1570000</v>
      </c>
      <c r="J7" s="13">
        <v>2100000</v>
      </c>
      <c r="K7" s="11">
        <v>1000000</v>
      </c>
      <c r="L7" s="12">
        <v>1590000</v>
      </c>
      <c r="M7" s="13">
        <v>1400000</v>
      </c>
      <c r="N7" s="11">
        <v>1580000</v>
      </c>
      <c r="O7" s="12">
        <v>700000</v>
      </c>
      <c r="P7" s="13">
        <v>892000</v>
      </c>
      <c r="Q7" s="11">
        <v>200000</v>
      </c>
      <c r="R7" s="12">
        <v>180000</v>
      </c>
      <c r="S7" s="13">
        <v>202000</v>
      </c>
      <c r="T7" s="11">
        <v>1540000</v>
      </c>
      <c r="U7" s="12">
        <v>1880000</v>
      </c>
      <c r="V7" s="13">
        <v>1800000</v>
      </c>
      <c r="W7" s="43">
        <v>2130000</v>
      </c>
      <c r="X7" s="44">
        <v>2500000</v>
      </c>
      <c r="Y7" s="45">
        <v>2230000</v>
      </c>
      <c r="Z7" s="11">
        <v>2100000</v>
      </c>
      <c r="AA7" s="12">
        <v>1450000</v>
      </c>
      <c r="AB7" s="13">
        <v>2780000</v>
      </c>
      <c r="AC7" s="11">
        <v>1210000</v>
      </c>
      <c r="AD7" s="12">
        <v>2110000</v>
      </c>
      <c r="AE7" s="13">
        <v>1360000</v>
      </c>
      <c r="AF7" s="11">
        <v>1640000</v>
      </c>
      <c r="AG7" s="12">
        <v>3700000</v>
      </c>
      <c r="AH7" s="13">
        <v>3670000</v>
      </c>
      <c r="AI7" s="11">
        <v>1270000</v>
      </c>
      <c r="AJ7" s="12">
        <v>730000</v>
      </c>
      <c r="AK7" s="13">
        <v>890000</v>
      </c>
      <c r="AL7" s="11">
        <v>1030000</v>
      </c>
      <c r="AM7" s="12">
        <v>1700000</v>
      </c>
      <c r="AN7" s="13">
        <v>1700000</v>
      </c>
      <c r="AO7" s="11">
        <v>2950000</v>
      </c>
      <c r="AP7" s="12">
        <v>4800000</v>
      </c>
      <c r="AQ7" s="13">
        <v>3380000</v>
      </c>
      <c r="AR7" s="11">
        <v>4400000</v>
      </c>
      <c r="AS7" s="12">
        <v>5500000</v>
      </c>
      <c r="AT7" s="13">
        <v>5950000</v>
      </c>
      <c r="AU7" s="11">
        <v>3300000</v>
      </c>
      <c r="AV7" s="12">
        <v>4400000</v>
      </c>
      <c r="AW7" s="13">
        <v>4850000</v>
      </c>
      <c r="AX7" s="11">
        <v>2680000</v>
      </c>
      <c r="AY7" s="12">
        <v>2300000</v>
      </c>
      <c r="AZ7" s="13">
        <v>5100000</v>
      </c>
      <c r="BA7" s="11">
        <v>270000</v>
      </c>
      <c r="BB7" s="12">
        <v>480000</v>
      </c>
      <c r="BC7" s="13">
        <v>330000</v>
      </c>
      <c r="BD7" s="11">
        <v>970000</v>
      </c>
      <c r="BE7" s="12">
        <v>1100000</v>
      </c>
      <c r="BF7" s="13">
        <v>2000000</v>
      </c>
      <c r="BG7" s="11">
        <v>2300000</v>
      </c>
      <c r="BH7" s="12">
        <v>2900000</v>
      </c>
      <c r="BI7" s="13">
        <v>3600000</v>
      </c>
      <c r="BJ7" s="11">
        <v>1360000</v>
      </c>
      <c r="BK7" s="12">
        <v>1900000</v>
      </c>
      <c r="BL7" s="13">
        <v>1360000</v>
      </c>
      <c r="BM7" s="11">
        <v>1110000</v>
      </c>
      <c r="BN7" s="12">
        <v>1330000</v>
      </c>
      <c r="BO7" s="13">
        <v>1880000</v>
      </c>
      <c r="BP7" s="11">
        <v>480000</v>
      </c>
      <c r="BQ7" s="12">
        <v>660000</v>
      </c>
      <c r="BR7" s="13">
        <v>470000</v>
      </c>
      <c r="BS7" s="11">
        <v>1480000</v>
      </c>
      <c r="BT7" s="12">
        <v>10300000</v>
      </c>
      <c r="BU7" s="13">
        <v>8900000</v>
      </c>
      <c r="BV7" s="11">
        <v>300000</v>
      </c>
      <c r="BW7" s="12">
        <v>780000</v>
      </c>
      <c r="BX7" s="13">
        <v>340000</v>
      </c>
      <c r="BY7" s="11">
        <v>670000</v>
      </c>
      <c r="BZ7" s="12">
        <v>400000</v>
      </c>
      <c r="CA7" s="13">
        <v>520000</v>
      </c>
    </row>
    <row r="8" spans="1:79" x14ac:dyDescent="0.25">
      <c r="A8" s="2">
        <v>4</v>
      </c>
      <c r="B8" s="11">
        <v>1020000</v>
      </c>
      <c r="C8" s="12">
        <v>900000</v>
      </c>
      <c r="D8" s="13">
        <v>1100000</v>
      </c>
      <c r="E8" s="11">
        <v>1430000</v>
      </c>
      <c r="F8" s="12">
        <v>810000</v>
      </c>
      <c r="G8" s="13">
        <v>800000</v>
      </c>
      <c r="H8" s="11">
        <v>1010000</v>
      </c>
      <c r="I8" s="12">
        <v>1250000</v>
      </c>
      <c r="J8" s="13">
        <v>1160000</v>
      </c>
      <c r="K8" s="11">
        <v>5400000</v>
      </c>
      <c r="L8" s="12">
        <v>2220000</v>
      </c>
      <c r="M8" s="13">
        <v>3770000</v>
      </c>
      <c r="N8" s="11">
        <v>3900000</v>
      </c>
      <c r="O8" s="12">
        <v>6700000</v>
      </c>
      <c r="P8" s="13">
        <v>4950000</v>
      </c>
      <c r="Q8" s="11">
        <v>820000</v>
      </c>
      <c r="R8" s="12">
        <v>500000</v>
      </c>
      <c r="S8" s="13">
        <v>650000</v>
      </c>
      <c r="T8" s="11">
        <v>1600000</v>
      </c>
      <c r="U8" s="12">
        <v>3100000</v>
      </c>
      <c r="V8" s="13">
        <v>2250000</v>
      </c>
      <c r="W8" s="43">
        <v>2600000</v>
      </c>
      <c r="X8" s="44">
        <v>6300000</v>
      </c>
      <c r="Y8" s="45">
        <v>5200000</v>
      </c>
      <c r="Z8" s="11">
        <v>1250000</v>
      </c>
      <c r="AA8" s="12">
        <v>3870000</v>
      </c>
      <c r="AB8" s="13">
        <v>2020000</v>
      </c>
      <c r="AC8" s="11">
        <v>2000000</v>
      </c>
      <c r="AD8" s="12">
        <v>3300000</v>
      </c>
      <c r="AE8" s="13">
        <v>2650000</v>
      </c>
      <c r="AF8" s="11">
        <v>1600000</v>
      </c>
      <c r="AG8" s="12">
        <v>7200000</v>
      </c>
      <c r="AH8" s="13">
        <v>4000000</v>
      </c>
      <c r="AI8" s="11">
        <v>1100000</v>
      </c>
      <c r="AJ8" s="12">
        <v>2000000</v>
      </c>
      <c r="AK8" s="13">
        <v>1220000</v>
      </c>
      <c r="AL8" s="11">
        <v>1220000</v>
      </c>
      <c r="AM8" s="12">
        <v>3720000</v>
      </c>
      <c r="AN8" s="13">
        <v>5470000</v>
      </c>
      <c r="AO8" s="11">
        <v>8400000</v>
      </c>
      <c r="AP8" s="12">
        <v>18600000</v>
      </c>
      <c r="AQ8" s="13">
        <v>23500000</v>
      </c>
      <c r="AR8" s="11">
        <v>6400000</v>
      </c>
      <c r="AS8" s="12">
        <v>20800000</v>
      </c>
      <c r="AT8" s="13">
        <v>25000000</v>
      </c>
      <c r="AU8" s="11">
        <v>11700000</v>
      </c>
      <c r="AV8" s="12">
        <v>16700000</v>
      </c>
      <c r="AW8" s="13">
        <v>16600000</v>
      </c>
      <c r="AX8" s="11">
        <v>14000000</v>
      </c>
      <c r="AY8" s="12">
        <v>34000000</v>
      </c>
      <c r="AZ8" s="13">
        <v>23000000</v>
      </c>
      <c r="BA8" s="11">
        <v>12000000</v>
      </c>
      <c r="BB8" s="12">
        <v>8000000</v>
      </c>
      <c r="BC8" s="13">
        <v>8200000</v>
      </c>
      <c r="BD8" s="11">
        <v>960000</v>
      </c>
      <c r="BE8" s="12">
        <v>1970000</v>
      </c>
      <c r="BF8" s="13">
        <v>2800000</v>
      </c>
      <c r="BG8" s="11">
        <v>12200000</v>
      </c>
      <c r="BH8" s="12">
        <v>18200000</v>
      </c>
      <c r="BI8" s="13">
        <v>11000000</v>
      </c>
      <c r="BJ8" s="11">
        <v>1040000</v>
      </c>
      <c r="BK8" s="12">
        <v>2600000</v>
      </c>
      <c r="BL8" s="13">
        <v>1920000</v>
      </c>
      <c r="BM8" s="11">
        <v>22000000</v>
      </c>
      <c r="BN8" s="12">
        <v>30100000</v>
      </c>
      <c r="BO8" s="13">
        <v>25400000</v>
      </c>
      <c r="BP8" s="11">
        <v>540000</v>
      </c>
      <c r="BQ8" s="12">
        <v>680000</v>
      </c>
      <c r="BR8" s="13">
        <v>436000</v>
      </c>
      <c r="BS8" s="11">
        <v>29200000</v>
      </c>
      <c r="BT8" s="12">
        <v>62200000</v>
      </c>
      <c r="BU8" s="13">
        <v>47500000</v>
      </c>
      <c r="BV8" s="11">
        <v>2000000</v>
      </c>
      <c r="BW8" s="12">
        <v>1200000</v>
      </c>
      <c r="BX8" s="13">
        <v>1600000</v>
      </c>
      <c r="BY8" s="11">
        <v>2040000</v>
      </c>
      <c r="BZ8" s="12">
        <v>2740000</v>
      </c>
      <c r="CA8" s="13">
        <v>3420000</v>
      </c>
    </row>
    <row r="9" spans="1:79" x14ac:dyDescent="0.25">
      <c r="A9" s="2">
        <v>6</v>
      </c>
      <c r="B9" s="11">
        <v>1800000</v>
      </c>
      <c r="C9" s="12">
        <v>26600000</v>
      </c>
      <c r="D9" s="13">
        <v>13000000</v>
      </c>
      <c r="E9" s="11">
        <v>3800000</v>
      </c>
      <c r="F9" s="12">
        <v>19200000</v>
      </c>
      <c r="G9" s="13">
        <v>24000000</v>
      </c>
      <c r="H9" s="11">
        <v>7000000</v>
      </c>
      <c r="I9" s="12">
        <v>24500000</v>
      </c>
      <c r="J9" s="13">
        <v>10800000</v>
      </c>
      <c r="K9" s="11">
        <v>7400000</v>
      </c>
      <c r="L9" s="12">
        <v>35000000</v>
      </c>
      <c r="M9" s="13">
        <v>19200000</v>
      </c>
      <c r="N9" s="11">
        <v>6900000</v>
      </c>
      <c r="O9" s="12">
        <v>11400000</v>
      </c>
      <c r="P9" s="13">
        <v>10100000</v>
      </c>
      <c r="Q9" s="11">
        <v>990000</v>
      </c>
      <c r="R9" s="12">
        <v>1100000</v>
      </c>
      <c r="S9" s="13">
        <v>998000</v>
      </c>
      <c r="T9" s="11">
        <v>6000000</v>
      </c>
      <c r="U9" s="12">
        <v>41000000</v>
      </c>
      <c r="V9" s="13">
        <v>13000000</v>
      </c>
      <c r="W9" s="43">
        <v>18000000</v>
      </c>
      <c r="X9" s="44">
        <v>64000000</v>
      </c>
      <c r="Y9" s="45">
        <v>36600000</v>
      </c>
      <c r="Z9" s="11">
        <v>99000000</v>
      </c>
      <c r="AA9" s="12">
        <v>30000000</v>
      </c>
      <c r="AB9" s="13">
        <v>71000000</v>
      </c>
      <c r="AC9" s="11">
        <v>89000000</v>
      </c>
      <c r="AD9" s="12">
        <v>334000000</v>
      </c>
      <c r="AE9" s="13">
        <v>112000000</v>
      </c>
      <c r="AF9" s="11">
        <v>84000000</v>
      </c>
      <c r="AG9" s="12">
        <v>240000000</v>
      </c>
      <c r="AH9" s="13">
        <v>136000000</v>
      </c>
      <c r="AI9" s="11">
        <v>58000000</v>
      </c>
      <c r="AJ9" s="12">
        <v>30000000</v>
      </c>
      <c r="AK9" s="13">
        <v>44000000</v>
      </c>
      <c r="AL9" s="11">
        <v>69000000</v>
      </c>
      <c r="AM9" s="12">
        <v>790000000</v>
      </c>
      <c r="AN9" s="13">
        <v>340000000</v>
      </c>
      <c r="AO9" s="11">
        <v>184000000</v>
      </c>
      <c r="AP9" s="12">
        <v>350000000</v>
      </c>
      <c r="AQ9" s="13">
        <v>276000000</v>
      </c>
      <c r="AR9" s="11">
        <v>436000000</v>
      </c>
      <c r="AS9" s="12">
        <v>480000000</v>
      </c>
      <c r="AT9" s="13">
        <v>660000000</v>
      </c>
      <c r="AU9" s="11">
        <v>401000000</v>
      </c>
      <c r="AV9" s="12">
        <v>670000000</v>
      </c>
      <c r="AW9" s="13">
        <v>635000000</v>
      </c>
      <c r="AX9" s="11">
        <v>188000000</v>
      </c>
      <c r="AY9" s="12">
        <v>460000000</v>
      </c>
      <c r="AZ9" s="13">
        <v>330000000</v>
      </c>
      <c r="BA9" s="11">
        <v>17200000</v>
      </c>
      <c r="BB9" s="12">
        <v>32000000</v>
      </c>
      <c r="BC9" s="13">
        <v>25000000</v>
      </c>
      <c r="BD9" s="11">
        <v>21200000</v>
      </c>
      <c r="BE9" s="12">
        <v>550000000</v>
      </c>
      <c r="BF9" s="13">
        <v>180000000</v>
      </c>
      <c r="BG9" s="11">
        <v>38000000</v>
      </c>
      <c r="BH9" s="12">
        <v>300000000</v>
      </c>
      <c r="BI9" s="13">
        <v>350000000</v>
      </c>
      <c r="BJ9" s="11">
        <v>117000000</v>
      </c>
      <c r="BK9" s="12">
        <v>2270000000</v>
      </c>
      <c r="BL9" s="13">
        <v>610000000</v>
      </c>
      <c r="BM9" s="11">
        <v>39000000</v>
      </c>
      <c r="BN9" s="12">
        <v>40000000</v>
      </c>
      <c r="BO9" s="13">
        <v>50000000</v>
      </c>
      <c r="BP9" s="11">
        <v>4500000</v>
      </c>
      <c r="BQ9" s="12">
        <v>13600000</v>
      </c>
      <c r="BR9" s="13">
        <v>822000</v>
      </c>
      <c r="BS9" s="11">
        <v>452000000</v>
      </c>
      <c r="BT9" s="12">
        <v>2350000000</v>
      </c>
      <c r="BU9" s="13">
        <v>1200000000</v>
      </c>
      <c r="BV9" s="11">
        <v>1300000</v>
      </c>
      <c r="BW9" s="12">
        <v>15300000</v>
      </c>
      <c r="BX9" s="13">
        <v>9250000</v>
      </c>
      <c r="BY9" s="11">
        <v>6000000</v>
      </c>
      <c r="BZ9" s="12">
        <v>6200000</v>
      </c>
      <c r="CA9" s="13">
        <v>5900000</v>
      </c>
    </row>
    <row r="10" spans="1:79" x14ac:dyDescent="0.25">
      <c r="A10" s="2">
        <v>9</v>
      </c>
      <c r="B10" s="11">
        <v>44000000</v>
      </c>
      <c r="C10" s="12">
        <v>680000000</v>
      </c>
      <c r="D10" s="13">
        <v>56200000</v>
      </c>
      <c r="E10" s="11">
        <v>91000000</v>
      </c>
      <c r="F10" s="12">
        <v>530000000</v>
      </c>
      <c r="G10" s="13">
        <v>309000000</v>
      </c>
      <c r="H10" s="11">
        <v>59000000</v>
      </c>
      <c r="I10" s="12">
        <v>850000000</v>
      </c>
      <c r="J10" s="13">
        <v>352000000</v>
      </c>
      <c r="K10" s="11">
        <v>84000000</v>
      </c>
      <c r="L10" s="12">
        <v>80000000</v>
      </c>
      <c r="M10" s="13">
        <v>79900000</v>
      </c>
      <c r="N10" s="11">
        <v>79000000</v>
      </c>
      <c r="O10" s="12">
        <v>60000000</v>
      </c>
      <c r="P10" s="13">
        <v>68800000</v>
      </c>
      <c r="Q10" s="11">
        <v>7000000</v>
      </c>
      <c r="R10" s="12">
        <v>11600000</v>
      </c>
      <c r="S10" s="13">
        <v>9880000</v>
      </c>
      <c r="T10" s="11">
        <v>88000000</v>
      </c>
      <c r="U10" s="12">
        <v>360000000</v>
      </c>
      <c r="V10" s="13">
        <v>242000000</v>
      </c>
      <c r="W10" s="43">
        <v>300000000</v>
      </c>
      <c r="X10" s="44">
        <v>730000000</v>
      </c>
      <c r="Y10" s="45">
        <v>450000000</v>
      </c>
      <c r="Z10" s="11">
        <v>490000000</v>
      </c>
      <c r="AA10" s="12">
        <v>570000000</v>
      </c>
      <c r="AB10" s="13">
        <v>224000000</v>
      </c>
      <c r="AC10" s="11">
        <v>112000000</v>
      </c>
      <c r="AD10" s="12">
        <v>108000000</v>
      </c>
      <c r="AE10" s="13">
        <v>400000000</v>
      </c>
      <c r="AF10" s="11">
        <v>340000000</v>
      </c>
      <c r="AG10" s="12">
        <v>2520000000</v>
      </c>
      <c r="AH10" s="13">
        <v>823000000</v>
      </c>
      <c r="AI10" s="11">
        <v>202000000</v>
      </c>
      <c r="AJ10" s="12">
        <v>79000000</v>
      </c>
      <c r="AK10" s="13">
        <v>99800000</v>
      </c>
      <c r="AL10" s="11">
        <v>196000000</v>
      </c>
      <c r="AM10" s="12">
        <v>1500000000</v>
      </c>
      <c r="AN10" s="13">
        <v>734000000</v>
      </c>
      <c r="AO10" s="11">
        <v>133000000</v>
      </c>
      <c r="AP10" s="12">
        <v>410000000</v>
      </c>
      <c r="AQ10" s="13">
        <v>276000000</v>
      </c>
      <c r="AR10" s="11">
        <v>330000000</v>
      </c>
      <c r="AS10" s="12">
        <v>2360000000</v>
      </c>
      <c r="AT10" s="13">
        <v>1050000000</v>
      </c>
      <c r="AU10" s="11">
        <v>156000000</v>
      </c>
      <c r="AV10" s="12">
        <v>2880000000</v>
      </c>
      <c r="AW10" s="13">
        <v>2520000000</v>
      </c>
      <c r="AX10" s="11">
        <v>910000000</v>
      </c>
      <c r="AY10" s="12">
        <v>2120000000</v>
      </c>
      <c r="AZ10" s="13">
        <v>1250000000</v>
      </c>
      <c r="BA10" s="11">
        <v>41000000</v>
      </c>
      <c r="BB10" s="12">
        <v>390000000</v>
      </c>
      <c r="BC10" s="13">
        <v>310000000</v>
      </c>
      <c r="BD10" s="11">
        <v>340000000</v>
      </c>
      <c r="BE10" s="12">
        <v>1910000000</v>
      </c>
      <c r="BF10" s="13">
        <v>990000000</v>
      </c>
      <c r="BG10" s="11">
        <v>192000000</v>
      </c>
      <c r="BH10" s="12">
        <v>2240000000</v>
      </c>
      <c r="BI10" s="13">
        <v>1200000000</v>
      </c>
      <c r="BJ10" s="11">
        <v>760000000</v>
      </c>
      <c r="BK10" s="12">
        <v>1000000000</v>
      </c>
      <c r="BL10" s="13">
        <v>1200000000</v>
      </c>
      <c r="BM10" s="11">
        <v>100000000</v>
      </c>
      <c r="BN10" s="12">
        <v>98000000</v>
      </c>
      <c r="BO10" s="13">
        <v>120000000</v>
      </c>
      <c r="BP10" s="11">
        <v>71000000</v>
      </c>
      <c r="BQ10" s="12">
        <v>70000000</v>
      </c>
      <c r="BR10" s="13">
        <v>77000000</v>
      </c>
      <c r="BS10" s="11">
        <v>1360000000</v>
      </c>
      <c r="BT10" s="12">
        <v>3920000000</v>
      </c>
      <c r="BU10" s="13">
        <v>2540000000</v>
      </c>
      <c r="BV10" s="11">
        <v>30000000</v>
      </c>
      <c r="BW10" s="12">
        <v>800000000</v>
      </c>
      <c r="BX10" s="13">
        <v>54000000</v>
      </c>
      <c r="BY10" s="11">
        <v>176000000</v>
      </c>
      <c r="BZ10" s="12">
        <v>400000000</v>
      </c>
      <c r="CA10" s="13">
        <v>323000000</v>
      </c>
    </row>
    <row r="11" spans="1:79" x14ac:dyDescent="0.25">
      <c r="A11" s="2">
        <v>24</v>
      </c>
      <c r="B11" s="14">
        <v>160000000</v>
      </c>
      <c r="C11" s="15">
        <v>850000000</v>
      </c>
      <c r="D11" s="16">
        <v>600000000</v>
      </c>
      <c r="E11" s="14">
        <v>340000000</v>
      </c>
      <c r="F11" s="15">
        <v>700000000</v>
      </c>
      <c r="G11" s="16">
        <v>490000000</v>
      </c>
      <c r="H11" s="14">
        <v>650000000</v>
      </c>
      <c r="I11" s="15">
        <v>790000000</v>
      </c>
      <c r="J11" s="16">
        <v>700000000</v>
      </c>
      <c r="K11" s="14">
        <v>170000000</v>
      </c>
      <c r="L11" s="15">
        <v>110000000</v>
      </c>
      <c r="M11" s="16">
        <v>132000000</v>
      </c>
      <c r="N11" s="14">
        <v>420000000</v>
      </c>
      <c r="O11" s="15">
        <v>280000000</v>
      </c>
      <c r="P11" s="16">
        <v>400000000</v>
      </c>
      <c r="Q11" s="14">
        <v>40000000</v>
      </c>
      <c r="R11" s="15">
        <v>32200000</v>
      </c>
      <c r="S11" s="16">
        <v>40500000</v>
      </c>
      <c r="T11" s="14">
        <v>340000000</v>
      </c>
      <c r="U11" s="15">
        <v>780000000</v>
      </c>
      <c r="V11" s="16">
        <v>550000000</v>
      </c>
      <c r="W11" s="46">
        <v>430000000</v>
      </c>
      <c r="X11" s="47">
        <v>280000000</v>
      </c>
      <c r="Y11" s="48">
        <v>353000000</v>
      </c>
      <c r="Z11" s="14">
        <v>220000000</v>
      </c>
      <c r="AA11" s="15">
        <v>140000000</v>
      </c>
      <c r="AB11" s="16">
        <v>178000000</v>
      </c>
      <c r="AC11" s="14">
        <v>520000000</v>
      </c>
      <c r="AD11" s="15">
        <v>630000000</v>
      </c>
      <c r="AE11" s="16">
        <v>565000000</v>
      </c>
      <c r="AF11" s="14">
        <v>460000000</v>
      </c>
      <c r="AG11" s="15">
        <v>1600000000</v>
      </c>
      <c r="AH11" s="16">
        <v>1030000000</v>
      </c>
      <c r="AI11" s="14">
        <v>390000000</v>
      </c>
      <c r="AJ11" s="15">
        <v>500000000</v>
      </c>
      <c r="AK11" s="16">
        <v>454000000</v>
      </c>
      <c r="AL11" s="14">
        <v>500000000</v>
      </c>
      <c r="AM11" s="15">
        <v>1120000000</v>
      </c>
      <c r="AN11" s="16">
        <v>910000000</v>
      </c>
      <c r="AO11" s="14">
        <v>200000000</v>
      </c>
      <c r="AP11" s="15">
        <v>980000000</v>
      </c>
      <c r="AQ11" s="16">
        <v>690000000</v>
      </c>
      <c r="AR11" s="14">
        <v>890000000</v>
      </c>
      <c r="AS11" s="15">
        <v>1040000000</v>
      </c>
      <c r="AT11" s="16">
        <v>1200000000</v>
      </c>
      <c r="AU11" s="14">
        <v>150000000</v>
      </c>
      <c r="AV11" s="15">
        <v>1940000000</v>
      </c>
      <c r="AW11" s="16">
        <v>1050000000</v>
      </c>
      <c r="AX11" s="14">
        <v>1100000000</v>
      </c>
      <c r="AY11" s="15">
        <v>2000000000</v>
      </c>
      <c r="AZ11" s="16">
        <v>1500000000</v>
      </c>
      <c r="BA11" s="14">
        <v>240000000</v>
      </c>
      <c r="BB11" s="15">
        <v>320000000</v>
      </c>
      <c r="BC11" s="16">
        <v>480000000</v>
      </c>
      <c r="BD11" s="14">
        <v>580000000</v>
      </c>
      <c r="BE11" s="15">
        <v>1830000000</v>
      </c>
      <c r="BF11" s="16">
        <v>1300000000</v>
      </c>
      <c r="BG11" s="14">
        <v>310000000</v>
      </c>
      <c r="BH11" s="15">
        <v>1480000000</v>
      </c>
      <c r="BI11" s="16">
        <v>995000000</v>
      </c>
      <c r="BJ11" s="14">
        <v>590000000</v>
      </c>
      <c r="BK11" s="15">
        <v>900000000</v>
      </c>
      <c r="BL11" s="16">
        <v>1200000000</v>
      </c>
      <c r="BM11" s="14">
        <v>420000000</v>
      </c>
      <c r="BN11" s="15">
        <v>550000000</v>
      </c>
      <c r="BO11" s="16">
        <v>530000000</v>
      </c>
      <c r="BP11" s="14">
        <v>570000000</v>
      </c>
      <c r="BQ11" s="15">
        <v>990000000</v>
      </c>
      <c r="BR11" s="16">
        <v>622000000</v>
      </c>
      <c r="BS11" s="14">
        <v>2400000000</v>
      </c>
      <c r="BT11" s="15">
        <v>1990000000</v>
      </c>
      <c r="BU11" s="16">
        <v>2200000000</v>
      </c>
      <c r="BV11" s="14">
        <v>530000000</v>
      </c>
      <c r="BW11" s="15">
        <v>750000000</v>
      </c>
      <c r="BX11" s="16">
        <v>540000000</v>
      </c>
      <c r="BY11" s="14">
        <v>260000000</v>
      </c>
      <c r="BZ11" s="15">
        <v>260000000</v>
      </c>
      <c r="CA11" s="16">
        <v>150000000</v>
      </c>
    </row>
    <row r="14" spans="1:79" x14ac:dyDescent="0.25">
      <c r="B14" s="72" t="s">
        <v>26</v>
      </c>
    </row>
    <row r="15" spans="1:79" ht="15" customHeight="1" x14ac:dyDescent="0.25">
      <c r="A15" t="s">
        <v>24</v>
      </c>
      <c r="B15" s="9" t="s">
        <v>1</v>
      </c>
      <c r="C15" s="7"/>
      <c r="D15" s="10"/>
      <c r="E15" s="17" t="s">
        <v>2</v>
      </c>
      <c r="F15" s="5"/>
      <c r="G15" s="18"/>
      <c r="H15" s="17" t="s">
        <v>3</v>
      </c>
      <c r="I15" s="5"/>
      <c r="J15" s="18"/>
      <c r="K15" s="17" t="s">
        <v>4</v>
      </c>
      <c r="L15" s="5"/>
      <c r="M15" s="18"/>
      <c r="N15" s="17" t="s">
        <v>5</v>
      </c>
      <c r="O15" s="5"/>
      <c r="P15" s="18"/>
      <c r="Q15" s="30" t="s">
        <v>6</v>
      </c>
      <c r="R15" s="29"/>
      <c r="S15" s="31"/>
      <c r="T15" s="17" t="s">
        <v>7</v>
      </c>
      <c r="U15" s="5"/>
      <c r="V15" s="18"/>
      <c r="W15" s="17" t="s">
        <v>8</v>
      </c>
      <c r="X15" s="5"/>
      <c r="Y15" s="18"/>
      <c r="Z15" s="17" t="s">
        <v>9</v>
      </c>
      <c r="AA15" s="5"/>
      <c r="AB15" s="18"/>
      <c r="AC15" s="17" t="s">
        <v>10</v>
      </c>
      <c r="AD15" s="5"/>
      <c r="AE15" s="18"/>
      <c r="AF15" s="17" t="s">
        <v>11</v>
      </c>
      <c r="AG15" s="5"/>
      <c r="AH15" s="18"/>
      <c r="AI15" s="17" t="s">
        <v>12</v>
      </c>
      <c r="AJ15" s="5"/>
      <c r="AK15" s="18"/>
      <c r="AL15" s="17" t="s">
        <v>13</v>
      </c>
      <c r="AM15" s="5"/>
      <c r="AN15" s="18"/>
      <c r="AO15" s="17" t="s">
        <v>14</v>
      </c>
      <c r="AP15" s="5"/>
      <c r="AQ15" s="18"/>
      <c r="AR15" s="17" t="s">
        <v>15</v>
      </c>
      <c r="AS15" s="5"/>
      <c r="AT15" s="18"/>
      <c r="AU15" s="17" t="s">
        <v>16</v>
      </c>
      <c r="AV15" s="5"/>
      <c r="AW15" s="18"/>
      <c r="AX15" s="17" t="s">
        <v>17</v>
      </c>
      <c r="AY15" s="5"/>
      <c r="AZ15" s="18"/>
      <c r="BA15" s="17" t="s">
        <v>18</v>
      </c>
      <c r="BB15" s="5"/>
      <c r="BC15" s="18"/>
      <c r="BD15" s="17" t="s">
        <v>19</v>
      </c>
      <c r="BE15" s="5"/>
      <c r="BF15" s="18"/>
      <c r="BG15" s="17" t="s">
        <v>20</v>
      </c>
      <c r="BH15" s="5"/>
      <c r="BI15" s="18"/>
      <c r="BJ15" s="17" t="s">
        <v>21</v>
      </c>
      <c r="BK15" s="5"/>
      <c r="BL15" s="18"/>
      <c r="BM15" s="17" t="s">
        <v>29</v>
      </c>
      <c r="BN15" s="5"/>
      <c r="BO15" s="18"/>
      <c r="BP15" s="19" t="s">
        <v>30</v>
      </c>
      <c r="BQ15" s="19"/>
      <c r="BR15" s="20"/>
      <c r="BS15" s="17" t="s">
        <v>22</v>
      </c>
      <c r="BT15" s="5"/>
      <c r="BU15" s="18"/>
      <c r="BV15" s="17" t="s">
        <v>23</v>
      </c>
      <c r="BW15" s="5"/>
      <c r="BX15" s="18"/>
      <c r="BY15" s="17" t="s">
        <v>31</v>
      </c>
      <c r="BZ15" s="5"/>
      <c r="CA15" s="18"/>
    </row>
    <row r="16" spans="1:79" x14ac:dyDescent="0.25">
      <c r="A16" s="2">
        <v>0</v>
      </c>
      <c r="B16" s="23">
        <v>4.9684829485539348</v>
      </c>
      <c r="C16" s="24">
        <v>4.9684829485539348</v>
      </c>
      <c r="D16" s="21">
        <f>LOG(D6)</f>
        <v>4.9637878273455556</v>
      </c>
      <c r="E16" s="23">
        <v>5.0934216851622347</v>
      </c>
      <c r="F16" s="24">
        <v>5.0934216851622347</v>
      </c>
      <c r="G16" s="21">
        <f>LOG(G6)</f>
        <v>5.1003705451175625</v>
      </c>
      <c r="H16" s="23">
        <v>5.1461280356782382</v>
      </c>
      <c r="I16" s="24">
        <v>5.1139433523068369</v>
      </c>
      <c r="J16" s="21">
        <f>LOG(J6)</f>
        <v>5.1139433523068369</v>
      </c>
      <c r="K16" s="23">
        <v>5.6232492903979008</v>
      </c>
      <c r="L16" s="24">
        <v>5.6232492903979008</v>
      </c>
      <c r="M16" s="21">
        <f>LOG(M6)</f>
        <v>5.6646419755561253</v>
      </c>
      <c r="N16" s="23">
        <v>5.5440680443502757</v>
      </c>
      <c r="O16" s="24">
        <v>5.5440680443502757</v>
      </c>
      <c r="P16" s="21">
        <f>LOG(P6)</f>
        <v>5.4785664955938431</v>
      </c>
      <c r="Q16" s="28">
        <v>4</v>
      </c>
      <c r="R16" s="27">
        <v>4</v>
      </c>
      <c r="S16" s="21">
        <f>LOG(S6)</f>
        <v>4.0170333392987807</v>
      </c>
      <c r="T16" s="23">
        <v>5.6434526764861879</v>
      </c>
      <c r="U16" s="24">
        <v>5.6434526764861879</v>
      </c>
      <c r="V16" s="21">
        <f>LOG(V6)</f>
        <v>5.6232492903979008</v>
      </c>
      <c r="W16" s="23">
        <v>5.6020599913279625</v>
      </c>
      <c r="X16" s="24">
        <v>5.6020599913279625</v>
      </c>
      <c r="Y16" s="21">
        <f>LOG(Y6)</f>
        <v>5.5490032620257876</v>
      </c>
      <c r="Z16" s="23">
        <v>5.6232492903979008</v>
      </c>
      <c r="AA16" s="24">
        <v>5.6232492903979008</v>
      </c>
      <c r="AB16" s="21">
        <f>LOG(AB6)</f>
        <v>5.5224442335063202</v>
      </c>
      <c r="AC16" s="23">
        <v>5.7160033436347994</v>
      </c>
      <c r="AD16" s="24">
        <v>5.7160033436347994</v>
      </c>
      <c r="AE16" s="21">
        <f>LOG(AE6)</f>
        <v>5.7371926427047368</v>
      </c>
      <c r="AF16" s="23">
        <v>5.3010299956639813</v>
      </c>
      <c r="AG16" s="24">
        <v>5.3010299956639813</v>
      </c>
      <c r="AH16" s="21">
        <f>LOG(AH6)</f>
        <v>5.3242824552976931</v>
      </c>
      <c r="AI16" s="23">
        <v>5.5797835966168101</v>
      </c>
      <c r="AJ16" s="24">
        <v>5.5797835966168101</v>
      </c>
      <c r="AK16" s="21">
        <f>LOG(AK6)</f>
        <v>5.5051499783199063</v>
      </c>
      <c r="AL16" s="23">
        <v>5.6434526764861879</v>
      </c>
      <c r="AM16" s="24">
        <v>5.6434526764861879</v>
      </c>
      <c r="AN16" s="21">
        <f>LOG(AN6)</f>
        <v>5.7323937598229682</v>
      </c>
      <c r="AO16" s="23">
        <v>5.5314789170422554</v>
      </c>
      <c r="AP16" s="24">
        <v>5.5314789170422554</v>
      </c>
      <c r="AQ16" s="21">
        <f>LOG(AQ6)</f>
        <v>5.5314789170422554</v>
      </c>
      <c r="AR16" s="23">
        <v>5.5563025007672868</v>
      </c>
      <c r="AS16" s="24">
        <v>5.5563025007672868</v>
      </c>
      <c r="AT16" s="21">
        <f>LOG(AT6)</f>
        <v>5.7671558660821809</v>
      </c>
      <c r="AU16" s="23">
        <v>5.8325089127062366</v>
      </c>
      <c r="AV16" s="24">
        <v>5.8325089127062366</v>
      </c>
      <c r="AW16" s="21">
        <f>LOG(AW6)</f>
        <v>5.7708520116421438</v>
      </c>
      <c r="AX16" s="23">
        <v>5.8325089127062366</v>
      </c>
      <c r="AY16" s="24">
        <v>5.8325089127062366</v>
      </c>
      <c r="AZ16" s="21">
        <f>LOG(AZ6)</f>
        <v>5.8369567370595501</v>
      </c>
      <c r="BA16" s="23">
        <v>4.9294189257142929</v>
      </c>
      <c r="BB16" s="24">
        <v>4.9294189257142929</v>
      </c>
      <c r="BC16" s="21">
        <f>LOG(BC6)</f>
        <v>4.9395192526186182</v>
      </c>
      <c r="BD16" s="23">
        <v>5.0791812460476251</v>
      </c>
      <c r="BE16" s="24">
        <v>5.0791812460476251</v>
      </c>
      <c r="BF16" s="21">
        <f>LOG(BF6)</f>
        <v>5.2304489213782741</v>
      </c>
      <c r="BG16" s="23">
        <v>5.8195439355418683</v>
      </c>
      <c r="BH16" s="24">
        <v>5.8195439355418683</v>
      </c>
      <c r="BI16" s="21">
        <f>LOG(BI6)</f>
        <v>5.6334684555795862</v>
      </c>
      <c r="BJ16" s="23">
        <v>5.238046103128795</v>
      </c>
      <c r="BK16" s="24">
        <v>5.238046103128795</v>
      </c>
      <c r="BL16" s="21">
        <f>LOG(BL6)</f>
        <v>5.4048337166199385</v>
      </c>
      <c r="BM16" s="21">
        <f>LOG(BM6)</f>
        <v>5.7923916894982534</v>
      </c>
      <c r="BN16" s="21">
        <f>LOG(BN6)</f>
        <v>5.7160033436347994</v>
      </c>
      <c r="BO16" s="21">
        <f>LOG(BO6)</f>
        <v>5.6434526764861879</v>
      </c>
      <c r="BP16" s="37">
        <f>LOG(BP6)</f>
        <v>5.0043213737826422</v>
      </c>
      <c r="BQ16" s="38">
        <f>LOG(BQ6)</f>
        <v>5.5185139398778871</v>
      </c>
      <c r="BR16" s="21">
        <f>LOG(BR6)</f>
        <v>4.982271233039568</v>
      </c>
      <c r="BS16" s="24">
        <v>5.8388490907372557</v>
      </c>
      <c r="BT16" s="24">
        <v>5.8388490907372557</v>
      </c>
      <c r="BU16" s="21">
        <f>LOG(BU6)</f>
        <v>5.7781512503836439</v>
      </c>
      <c r="BV16" s="23">
        <v>5.2430380486862944</v>
      </c>
      <c r="BW16" s="24">
        <v>5.2430380486862944</v>
      </c>
      <c r="BX16" s="21">
        <f>LOG(BX6)</f>
        <v>5.1760912590556813</v>
      </c>
      <c r="BY16" s="23">
        <v>5.3010299956639813</v>
      </c>
      <c r="BZ16" s="24">
        <v>5.3010299956639813</v>
      </c>
      <c r="CA16" s="21">
        <f>LOG(CA6)</f>
        <v>5.4913616938342731</v>
      </c>
    </row>
    <row r="17" spans="1:80" x14ac:dyDescent="0.25">
      <c r="A17" s="2">
        <v>2</v>
      </c>
      <c r="B17" s="23">
        <v>5.7708520116421438</v>
      </c>
      <c r="C17" s="24">
        <v>5.9867717342662452</v>
      </c>
      <c r="D17" s="21">
        <f>LOG(D7)</f>
        <v>5.8633228601204559</v>
      </c>
      <c r="E17" s="23">
        <v>5.8129133566428557</v>
      </c>
      <c r="F17" s="24">
        <v>6.0791812460476251</v>
      </c>
      <c r="G17" s="21">
        <f>LOG(G7)</f>
        <v>5.9590413923210939</v>
      </c>
      <c r="H17" s="23">
        <v>5.6434526764861879</v>
      </c>
      <c r="I17" s="27">
        <v>6.195899652409234</v>
      </c>
      <c r="J17" s="21">
        <f>LOG(J7)</f>
        <v>6.3222192947339195</v>
      </c>
      <c r="K17" s="28">
        <f>LOG(K7)</f>
        <v>6</v>
      </c>
      <c r="L17" s="24">
        <v>6.2013971243204518</v>
      </c>
      <c r="M17" s="21">
        <f>LOG(M7)</f>
        <v>6.1461280356782382</v>
      </c>
      <c r="N17" s="23">
        <v>6.1986570869544222</v>
      </c>
      <c r="O17" s="24">
        <v>5.8450980400142569</v>
      </c>
      <c r="P17" s="21">
        <f>LOG(P7)</f>
        <v>5.9503648543761232</v>
      </c>
      <c r="Q17" s="28">
        <v>5.3010299956639813</v>
      </c>
      <c r="R17" s="27">
        <f>LOG(R7)</f>
        <v>5.2552725051033065</v>
      </c>
      <c r="S17" s="21">
        <f>LOG(S7)</f>
        <v>5.3053513694466234</v>
      </c>
      <c r="T17" s="23">
        <v>6.1875207208364627</v>
      </c>
      <c r="U17" s="24">
        <v>6.2741578492636796</v>
      </c>
      <c r="V17" s="21">
        <f>LOG(V7)</f>
        <v>6.2552725051033065</v>
      </c>
      <c r="W17" s="23">
        <v>6.3283796034387381</v>
      </c>
      <c r="X17" s="24">
        <v>6.3979400086720375</v>
      </c>
      <c r="Y17" s="21">
        <f>LOG(Y7)</f>
        <v>6.3483048630481607</v>
      </c>
      <c r="Z17" s="23">
        <v>6.3222192947339195</v>
      </c>
      <c r="AA17" s="24">
        <v>6.1613680022349753</v>
      </c>
      <c r="AB17" s="21">
        <f>LOG(AB7)</f>
        <v>6.4440447959180762</v>
      </c>
      <c r="AC17" s="23">
        <v>6.0827853703164498</v>
      </c>
      <c r="AD17" s="24">
        <v>6.3242824552976931</v>
      </c>
      <c r="AE17" s="21">
        <f>LOG(AE7)</f>
        <v>6.1335389083702179</v>
      </c>
      <c r="AF17" s="23">
        <v>6.214843848047698</v>
      </c>
      <c r="AG17" s="24">
        <v>6.568201724066995</v>
      </c>
      <c r="AH17" s="21">
        <f>LOG(AH7)</f>
        <v>6.5646660642520898</v>
      </c>
      <c r="AI17" s="23">
        <v>6.1038037209559572</v>
      </c>
      <c r="AJ17" s="24">
        <v>5.8633228601204559</v>
      </c>
      <c r="AK17" s="21">
        <f>LOG(AK7)</f>
        <v>5.9493900066449124</v>
      </c>
      <c r="AL17" s="23">
        <v>6.012837224705172</v>
      </c>
      <c r="AM17" s="24">
        <v>6.2304489213782741</v>
      </c>
      <c r="AN17" s="21">
        <f>LOG(AN7)</f>
        <v>6.2304489213782741</v>
      </c>
      <c r="AO17" s="23">
        <v>6.4698220159781634</v>
      </c>
      <c r="AP17" s="24">
        <v>6.6812412373755876</v>
      </c>
      <c r="AQ17" s="21">
        <f>LOG(AQ7)</f>
        <v>6.5289167002776551</v>
      </c>
      <c r="AR17" s="23">
        <v>6.6434526764861879</v>
      </c>
      <c r="AS17" s="24">
        <v>6.7403626894942441</v>
      </c>
      <c r="AT17" s="21">
        <f>LOG(AT7)</f>
        <v>6.7745169657285498</v>
      </c>
      <c r="AU17" s="23">
        <v>6.5185139398778871</v>
      </c>
      <c r="AV17" s="24">
        <v>6.6434526764861879</v>
      </c>
      <c r="AW17" s="21">
        <f>LOG(AW7)</f>
        <v>6.685741738602264</v>
      </c>
      <c r="AX17" s="23">
        <v>6.4281347940287885</v>
      </c>
      <c r="AY17" s="24">
        <v>6.3617278360175931</v>
      </c>
      <c r="AZ17" s="21">
        <f>LOG(AZ7)</f>
        <v>6.7075701760979367</v>
      </c>
      <c r="BA17" s="23">
        <v>5.4313637641589869</v>
      </c>
      <c r="BB17" s="24">
        <v>5.6812412373755876</v>
      </c>
      <c r="BC17" s="21">
        <f>LOG(BC7)</f>
        <v>5.5185139398778871</v>
      </c>
      <c r="BD17" s="23">
        <v>5.9867717342662452</v>
      </c>
      <c r="BE17" s="24">
        <v>6.0413926851582254</v>
      </c>
      <c r="BF17" s="21">
        <f>LOG(BF7)</f>
        <v>6.3010299956639813</v>
      </c>
      <c r="BG17" s="23">
        <v>6.3617278360175931</v>
      </c>
      <c r="BH17" s="24">
        <v>6.4623979978989565</v>
      </c>
      <c r="BI17" s="21">
        <f>LOG(BI7)</f>
        <v>6.5563025007672868</v>
      </c>
      <c r="BJ17" s="23">
        <v>6.1335389083702179</v>
      </c>
      <c r="BK17" s="24">
        <v>6.2787536009528289</v>
      </c>
      <c r="BL17" s="21">
        <f>LOG(BL7)</f>
        <v>6.1335389083702179</v>
      </c>
      <c r="BM17" s="21">
        <f>LOG(BM7)</f>
        <v>6.0453229787866576</v>
      </c>
      <c r="BN17" s="21">
        <f>LOG(BN7)</f>
        <v>6.1238516409670858</v>
      </c>
      <c r="BO17" s="21">
        <f>LOG(BO7)</f>
        <v>6.2741578492636796</v>
      </c>
      <c r="BP17" s="23">
        <f>LOG(BP7)</f>
        <v>5.6812412373755876</v>
      </c>
      <c r="BQ17" s="24">
        <f>LOG(BQ7)</f>
        <v>5.8195439355418683</v>
      </c>
      <c r="BR17" s="21">
        <f>LOG(BR7)</f>
        <v>5.6720978579357171</v>
      </c>
      <c r="BS17" s="24">
        <v>6.1702617153949575</v>
      </c>
      <c r="BT17" s="24">
        <v>7.012837224705172</v>
      </c>
      <c r="BU17" s="21">
        <f>LOG(BU7)</f>
        <v>6.9493900066449124</v>
      </c>
      <c r="BV17" s="23">
        <v>5.4771212547196626</v>
      </c>
      <c r="BW17" s="24">
        <v>5.8920946026904808</v>
      </c>
      <c r="BX17" s="21">
        <f>LOG(BX7)</f>
        <v>5.5314789170422554</v>
      </c>
      <c r="BY17" s="23">
        <v>5.826074802700826</v>
      </c>
      <c r="BZ17" s="24">
        <v>5.6020599913279625</v>
      </c>
      <c r="CA17" s="21">
        <f>LOG(CA7)</f>
        <v>5.7160033436347994</v>
      </c>
    </row>
    <row r="18" spans="1:80" x14ac:dyDescent="0.25">
      <c r="A18" s="2">
        <v>4</v>
      </c>
      <c r="B18" s="23">
        <v>6.008600171761918</v>
      </c>
      <c r="C18" s="24">
        <v>5.9542425094393252</v>
      </c>
      <c r="D18" s="21">
        <f>LOG(D8)</f>
        <v>6.0413926851582254</v>
      </c>
      <c r="E18" s="23">
        <v>6.1553360374650614</v>
      </c>
      <c r="F18" s="24">
        <v>5.9084850188786495</v>
      </c>
      <c r="G18" s="21">
        <f>LOG(G8)</f>
        <v>5.9030899869919438</v>
      </c>
      <c r="H18" s="23">
        <v>6.0043213737826422</v>
      </c>
      <c r="I18" s="27">
        <v>6.0969100130080562</v>
      </c>
      <c r="J18" s="21">
        <f>LOG(J8)</f>
        <v>6.0644579892269181</v>
      </c>
      <c r="K18" s="23">
        <v>6.7323937598229682</v>
      </c>
      <c r="L18" s="24">
        <v>6.3463529744506388</v>
      </c>
      <c r="M18" s="21">
        <f>LOG(M8)</f>
        <v>6.5763413502057926</v>
      </c>
      <c r="N18" s="23">
        <v>6.5910646070264995</v>
      </c>
      <c r="O18" s="24">
        <v>6.826074802700826</v>
      </c>
      <c r="P18" s="21">
        <f>LOG(P8)</f>
        <v>6.6946051989335684</v>
      </c>
      <c r="Q18" s="28">
        <v>5.9138138523837167</v>
      </c>
      <c r="R18" s="27">
        <v>5.6989700043360187</v>
      </c>
      <c r="S18" s="21">
        <f>LOG(S8)</f>
        <v>5.8129133566428557</v>
      </c>
      <c r="T18" s="23">
        <v>6.204119982655925</v>
      </c>
      <c r="U18" s="24">
        <v>6.4913616938342731</v>
      </c>
      <c r="V18" s="21">
        <f>LOG(V8)</f>
        <v>6.3521825181113627</v>
      </c>
      <c r="W18" s="23">
        <v>6.4149733479708182</v>
      </c>
      <c r="X18" s="24">
        <v>6.7993405494535821</v>
      </c>
      <c r="Y18" s="21">
        <f>LOG(Y8)</f>
        <v>6.7160033436347994</v>
      </c>
      <c r="Z18" s="23">
        <v>6.0969100130080562</v>
      </c>
      <c r="AA18" s="24">
        <v>6.5877109650189114</v>
      </c>
      <c r="AB18" s="21">
        <f>LOG(AB8)</f>
        <v>6.3053513694466234</v>
      </c>
      <c r="AC18" s="23">
        <v>6.3010299956639813</v>
      </c>
      <c r="AD18" s="24">
        <v>6.5185139398778871</v>
      </c>
      <c r="AE18" s="21">
        <f>LOG(AE8)</f>
        <v>6.4232458739368079</v>
      </c>
      <c r="AF18" s="23">
        <v>6.204119982655925</v>
      </c>
      <c r="AG18" s="24">
        <v>6.8573324964312681</v>
      </c>
      <c r="AH18" s="21">
        <f>LOG(AH8)</f>
        <v>6.6020599913279625</v>
      </c>
      <c r="AI18" s="23">
        <v>6.0413926851582254</v>
      </c>
      <c r="AJ18" s="24">
        <v>6.3010299956639813</v>
      </c>
      <c r="AK18" s="21">
        <f>LOG(AK8)</f>
        <v>6.0863598306747484</v>
      </c>
      <c r="AL18" s="23">
        <v>6.0863598306747484</v>
      </c>
      <c r="AM18" s="24">
        <v>6.5705429398818973</v>
      </c>
      <c r="AN18" s="21">
        <f>LOG(AN8)</f>
        <v>6.7379873263334309</v>
      </c>
      <c r="AO18" s="23">
        <v>6.924279286061882</v>
      </c>
      <c r="AP18" s="24">
        <v>7.2695129442179161</v>
      </c>
      <c r="AQ18" s="21">
        <f>LOG(AQ8)</f>
        <v>7.3710678622717358</v>
      </c>
      <c r="AR18" s="23">
        <v>6.8061799739838875</v>
      </c>
      <c r="AS18" s="24">
        <v>7.318063334962762</v>
      </c>
      <c r="AT18" s="21">
        <f>LOG(AT8)</f>
        <v>7.3979400086720375</v>
      </c>
      <c r="AU18" s="23">
        <v>7.0681858617461613</v>
      </c>
      <c r="AV18" s="24">
        <v>7.2227164711475833</v>
      </c>
      <c r="AW18" s="21">
        <f>LOG(AW8)</f>
        <v>7.220108088040055</v>
      </c>
      <c r="AX18" s="23">
        <v>7.1461280356782382</v>
      </c>
      <c r="AY18" s="24">
        <v>7.5314789170422554</v>
      </c>
      <c r="AZ18" s="21">
        <f>LOG(AZ8)</f>
        <v>7.3617278360175931</v>
      </c>
      <c r="BA18" s="23">
        <f>LOG(BA8)</f>
        <v>7.0791812460476251</v>
      </c>
      <c r="BB18" s="24">
        <f>LOG(BB8)</f>
        <v>6.9030899869919438</v>
      </c>
      <c r="BC18" s="21">
        <f>LOG(BC8)</f>
        <v>6.9138138523837167</v>
      </c>
      <c r="BD18" s="23">
        <v>5.982271233039568</v>
      </c>
      <c r="BE18" s="24">
        <v>6.2944662261615933</v>
      </c>
      <c r="BF18" s="21">
        <f>LOG(BF8)</f>
        <v>6.4471580313422194</v>
      </c>
      <c r="BG18" s="23">
        <v>7.0863598306747484</v>
      </c>
      <c r="BH18" s="24">
        <v>7.2600713879850751</v>
      </c>
      <c r="BI18" s="21">
        <f>LOG(BI8)</f>
        <v>7.0413926851582254</v>
      </c>
      <c r="BJ18" s="23">
        <v>6.0170333392987807</v>
      </c>
      <c r="BK18" s="24">
        <v>6.4149733479708182</v>
      </c>
      <c r="BL18" s="21">
        <f>LOG(BL8)</f>
        <v>6.2833012287035492</v>
      </c>
      <c r="BM18" s="21">
        <f>LOG(BM8)</f>
        <v>7.3424226808222066</v>
      </c>
      <c r="BN18" s="21">
        <f>LOG(BN8)</f>
        <v>7.4785664955938431</v>
      </c>
      <c r="BO18" s="21">
        <f>LOG(BO8)</f>
        <v>7.4048337166199385</v>
      </c>
      <c r="BP18" s="23">
        <f>LOG(BP8)</f>
        <v>5.7323937598229682</v>
      </c>
      <c r="BQ18" s="24">
        <f>LOG(BQ8)</f>
        <v>5.8325089127062366</v>
      </c>
      <c r="BR18" s="21">
        <f>LOG(BR8)</f>
        <v>5.6394864892685863</v>
      </c>
      <c r="BS18" s="24">
        <v>7.4653828514484184</v>
      </c>
      <c r="BT18" s="24">
        <v>7.7937903846908183</v>
      </c>
      <c r="BU18" s="21">
        <f>LOG(BU8)</f>
        <v>7.6766936096248664</v>
      </c>
      <c r="BV18" s="23">
        <v>6.3010299956639813</v>
      </c>
      <c r="BW18" s="24">
        <v>6.0791812460476251</v>
      </c>
      <c r="BX18" s="21">
        <f>LOG(BX8)</f>
        <v>6.204119982655925</v>
      </c>
      <c r="BY18" s="23">
        <v>6.3096301674258983</v>
      </c>
      <c r="BZ18" s="24">
        <v>6.4377505628203879</v>
      </c>
      <c r="CA18" s="21">
        <f>LOG(CA8)</f>
        <v>6.5340261060561353</v>
      </c>
    </row>
    <row r="19" spans="1:80" x14ac:dyDescent="0.25">
      <c r="A19" s="2">
        <v>6</v>
      </c>
      <c r="B19" s="23">
        <v>6.2552725051033065</v>
      </c>
      <c r="C19" s="24">
        <v>7.424881636631067</v>
      </c>
      <c r="D19" s="21">
        <f>LOG(D9)</f>
        <v>7.1139433523068369</v>
      </c>
      <c r="E19" s="23">
        <v>6.5797835966168101</v>
      </c>
      <c r="F19" s="24">
        <v>7.2833012287035492</v>
      </c>
      <c r="G19" s="21">
        <f>LOG(G9)</f>
        <v>7.3802112417116064</v>
      </c>
      <c r="H19" s="23">
        <v>6.8450980400142569</v>
      </c>
      <c r="I19" s="24">
        <v>7.3891660843645326</v>
      </c>
      <c r="J19" s="21">
        <f>LOG(J9)</f>
        <v>7.0334237554869494</v>
      </c>
      <c r="K19" s="23">
        <v>6.8692317197309762</v>
      </c>
      <c r="L19" s="24">
        <v>7.5440680443502757</v>
      </c>
      <c r="M19" s="21">
        <f>LOG(M9)</f>
        <v>7.2833012287035492</v>
      </c>
      <c r="N19" s="23">
        <v>6.8388490907372557</v>
      </c>
      <c r="O19" s="24">
        <v>7.0569048513364727</v>
      </c>
      <c r="P19" s="21">
        <f>LOG(P9)</f>
        <v>7.0043213737826422</v>
      </c>
      <c r="Q19" s="28">
        <f>LOG(Q9)</f>
        <v>5.9956351945975497</v>
      </c>
      <c r="R19" s="27">
        <v>6.0413926851582254</v>
      </c>
      <c r="S19" s="21">
        <f>LOG(S9)</f>
        <v>5.9991305412873714</v>
      </c>
      <c r="T19" s="23">
        <v>6.7781512503836439</v>
      </c>
      <c r="U19" s="24">
        <v>7.6127838567197355</v>
      </c>
      <c r="V19" s="21">
        <f>LOG(V9)</f>
        <v>7.1139433523068369</v>
      </c>
      <c r="W19" s="23">
        <v>7.2552725051033065</v>
      </c>
      <c r="X19" s="24">
        <v>7.8061799739838875</v>
      </c>
      <c r="Y19" s="21">
        <f>LOG(Y9)</f>
        <v>7.563481085394411</v>
      </c>
      <c r="Z19" s="23">
        <v>7.9956351945975497</v>
      </c>
      <c r="AA19" s="24">
        <v>7.4771212547196626</v>
      </c>
      <c r="AB19" s="21">
        <f>LOG(AB9)</f>
        <v>7.8512583487190755</v>
      </c>
      <c r="AC19" s="23">
        <v>7.9493900066449124</v>
      </c>
      <c r="AD19" s="24">
        <v>8.5237464668115646</v>
      </c>
      <c r="AE19" s="21">
        <f>LOG(AE9)</f>
        <v>8.0492180226701819</v>
      </c>
      <c r="AF19" s="23">
        <v>7.924279286061882</v>
      </c>
      <c r="AG19" s="24">
        <v>8.924279286061882</v>
      </c>
      <c r="AH19" s="21">
        <f>LOG(AH9)</f>
        <v>8.1335389083702179</v>
      </c>
      <c r="AI19" s="23">
        <v>7.7634279935629369</v>
      </c>
      <c r="AJ19" s="24">
        <v>7.4771212547196626</v>
      </c>
      <c r="AK19" s="21">
        <f>LOG(AK9)</f>
        <v>7.6434526764861879</v>
      </c>
      <c r="AL19" s="23">
        <v>7.8388490907372557</v>
      </c>
      <c r="AM19" s="24">
        <v>8.8976270912904418</v>
      </c>
      <c r="AN19" s="21">
        <f>LOG(AN9)</f>
        <v>8.5314789170422554</v>
      </c>
      <c r="AO19" s="23">
        <v>8.2648178230095368</v>
      </c>
      <c r="AP19" s="24">
        <v>8.5440680443502757</v>
      </c>
      <c r="AQ19" s="21">
        <f>LOG(AQ9)</f>
        <v>8.4409090820652182</v>
      </c>
      <c r="AR19" s="23">
        <v>8.6394864892685863</v>
      </c>
      <c r="AS19" s="24">
        <v>8.6812412373755876</v>
      </c>
      <c r="AT19" s="21">
        <f>LOG(AT9)</f>
        <v>8.8195439355418692</v>
      </c>
      <c r="AU19" s="23">
        <v>8.6031443726201822</v>
      </c>
      <c r="AV19" s="24">
        <v>8.8260748027008269</v>
      </c>
      <c r="AW19" s="21">
        <f>LOG(AW9)</f>
        <v>8.802773725291976</v>
      </c>
      <c r="AX19" s="23">
        <v>8.2741578492636805</v>
      </c>
      <c r="AY19" s="24">
        <v>8.6627578316815743</v>
      </c>
      <c r="AZ19" s="21">
        <f>LOG(AZ9)</f>
        <v>8.518513939877888</v>
      </c>
      <c r="BA19" s="23">
        <v>7.2355284469075487</v>
      </c>
      <c r="BB19" s="24">
        <v>7.5051499783199063</v>
      </c>
      <c r="BC19" s="21">
        <f>LOG(BC9)</f>
        <v>7.3979400086720375</v>
      </c>
      <c r="BD19" s="23">
        <v>7.3263358609287517</v>
      </c>
      <c r="BE19" s="24">
        <v>8.7403626894942441</v>
      </c>
      <c r="BF19" s="21">
        <f>LOG(BF9)</f>
        <v>8.2552725051033065</v>
      </c>
      <c r="BG19" s="23">
        <v>7.5797835966168101</v>
      </c>
      <c r="BH19" s="24">
        <v>8.4771212547196626</v>
      </c>
      <c r="BI19" s="21">
        <f>LOG(BI9)</f>
        <v>8.5440680443502757</v>
      </c>
      <c r="BJ19" s="23">
        <v>8.0681858617461621</v>
      </c>
      <c r="BK19" s="24">
        <f>LOG(BK9)</f>
        <v>9.3560258571931225</v>
      </c>
      <c r="BL19" s="21">
        <f>LOG(BL9)</f>
        <v>8.7853298350107671</v>
      </c>
      <c r="BM19" s="21">
        <f>LOG(BM9)</f>
        <v>7.5910646070264995</v>
      </c>
      <c r="BN19" s="21">
        <f>LOG(BN9)</f>
        <v>7.6020599913279625</v>
      </c>
      <c r="BO19" s="21">
        <f>LOG(BO9)</f>
        <v>7.6989700043360187</v>
      </c>
      <c r="BP19" s="23">
        <f>LOG(BP9)</f>
        <v>6.653212513775344</v>
      </c>
      <c r="BQ19" s="24">
        <f>LOG(BQ9)</f>
        <v>7.1335389083702179</v>
      </c>
      <c r="BR19" s="21">
        <f>LOG(BR9)</f>
        <v>5.9148718175400505</v>
      </c>
      <c r="BS19" s="24">
        <v>8.6551384348113825</v>
      </c>
      <c r="BT19" s="24">
        <v>9.3710678622717367</v>
      </c>
      <c r="BU19" s="21">
        <f>LOG(BU9)</f>
        <v>9.0791812460476251</v>
      </c>
      <c r="BV19" s="23">
        <v>6.1139433523068369</v>
      </c>
      <c r="BW19" s="24">
        <v>7.1846914308175984</v>
      </c>
      <c r="BX19" s="21">
        <f>LOG(BX9)</f>
        <v>6.9661417327390325</v>
      </c>
      <c r="BY19" s="23">
        <v>6.7781512503836439</v>
      </c>
      <c r="BZ19" s="24">
        <v>6.7923916894982534</v>
      </c>
      <c r="CA19" s="21">
        <f>LOG(CA9)</f>
        <v>6.7708520116421438</v>
      </c>
    </row>
    <row r="20" spans="1:80" x14ac:dyDescent="0.25">
      <c r="A20" s="2">
        <v>9</v>
      </c>
      <c r="B20" s="23">
        <v>7.6434526764861879</v>
      </c>
      <c r="C20" s="24">
        <v>8.8325089127062366</v>
      </c>
      <c r="D20" s="21">
        <f>LOG(D10)</f>
        <v>7.7497363155690611</v>
      </c>
      <c r="E20" s="23">
        <v>7.9590413923210939</v>
      </c>
      <c r="F20" s="24">
        <v>8.7242758696007883</v>
      </c>
      <c r="G20" s="21">
        <f>LOG(G10)</f>
        <v>8.4899584794248355</v>
      </c>
      <c r="H20" s="23">
        <v>7.7708520116421438</v>
      </c>
      <c r="I20" s="24">
        <v>8.9294189257142929</v>
      </c>
      <c r="J20" s="21">
        <f>LOG(J10)</f>
        <v>8.5465426634781316</v>
      </c>
      <c r="K20" s="23">
        <v>7.924279286061882</v>
      </c>
      <c r="L20" s="24">
        <f>LOG(L10)</f>
        <v>7.9030899869919438</v>
      </c>
      <c r="M20" s="21">
        <f>LOG(M10)</f>
        <v>7.9025467793139912</v>
      </c>
      <c r="N20" s="23">
        <v>7.8976270912904418</v>
      </c>
      <c r="O20" s="24">
        <f>LOG(O10)</f>
        <v>7.7781512503836439</v>
      </c>
      <c r="P20" s="21">
        <f>LOG(P10)</f>
        <v>7.8375884382355112</v>
      </c>
      <c r="Q20" s="28">
        <v>6.8450980400142569</v>
      </c>
      <c r="R20" s="27">
        <v>7.0644579892269181</v>
      </c>
      <c r="S20" s="21">
        <f>LOG(S10)</f>
        <v>6.9947569445876283</v>
      </c>
      <c r="T20" s="23">
        <v>7.9444826721501682</v>
      </c>
      <c r="U20" s="24">
        <v>8.5563025007672877</v>
      </c>
      <c r="V20" s="21">
        <f>LOG(V10)</f>
        <v>8.383815365980432</v>
      </c>
      <c r="W20" s="23">
        <v>8.4771212547196626</v>
      </c>
      <c r="X20" s="24">
        <v>8.8633228601204568</v>
      </c>
      <c r="Y20" s="21">
        <f>LOG(Y10)</f>
        <v>8.653212513775344</v>
      </c>
      <c r="Z20" s="23">
        <v>8.6901960800285138</v>
      </c>
      <c r="AA20" s="24">
        <v>7.7558748556724915</v>
      </c>
      <c r="AB20" s="21">
        <f>LOG(AB10)</f>
        <v>8.3502480183341632</v>
      </c>
      <c r="AC20" s="23">
        <v>8.0492180226701819</v>
      </c>
      <c r="AD20" s="24">
        <v>9.0334237554869503</v>
      </c>
      <c r="AE20" s="21">
        <f>LOG(AE10)</f>
        <v>8.6020599913279625</v>
      </c>
      <c r="AF20" s="23">
        <v>8.5314789170422554</v>
      </c>
      <c r="AG20" s="24">
        <v>9.4014005407815446</v>
      </c>
      <c r="AH20" s="21">
        <f>LOG(AH10)</f>
        <v>8.9153998352122699</v>
      </c>
      <c r="AI20" s="23">
        <v>8.3053513694466243</v>
      </c>
      <c r="AJ20" s="24">
        <v>7.8976270912904418</v>
      </c>
      <c r="AK20" s="21">
        <f>LOG(AK10)</f>
        <v>7.9991305412873714</v>
      </c>
      <c r="AL20" s="23">
        <v>8.2922560713564764</v>
      </c>
      <c r="AM20" s="24">
        <v>9.1760912590556813</v>
      </c>
      <c r="AN20" s="21">
        <f>LOG(AN10)</f>
        <v>8.8656960599160701</v>
      </c>
      <c r="AO20" s="23">
        <v>8.1238516409670858</v>
      </c>
      <c r="AP20" s="24">
        <v>8.6127838567197355</v>
      </c>
      <c r="AQ20" s="21">
        <f>LOG(AQ10)</f>
        <v>8.4409090820652182</v>
      </c>
      <c r="AR20" s="23">
        <v>8.518513939877888</v>
      </c>
      <c r="AS20" s="24">
        <v>9.3729120029701072</v>
      </c>
      <c r="AT20" s="21">
        <f>LOG(AT10)</f>
        <v>9.0211892990699383</v>
      </c>
      <c r="AU20" s="23">
        <v>8.1931245983544621</v>
      </c>
      <c r="AV20" s="24">
        <v>9.4593924877592315</v>
      </c>
      <c r="AW20" s="21">
        <f>LOG(AW10)</f>
        <v>9.4014005407815446</v>
      </c>
      <c r="AX20" s="23">
        <v>8.9590413923210939</v>
      </c>
      <c r="AY20" s="24">
        <v>9.3263358609287508</v>
      </c>
      <c r="AZ20" s="21">
        <f>LOG(AZ10)</f>
        <v>9.0969100130080562</v>
      </c>
      <c r="BA20" s="23">
        <v>7.6127838567197355</v>
      </c>
      <c r="BB20" s="24">
        <v>8.5910646070264995</v>
      </c>
      <c r="BC20" s="21">
        <f>LOG(BC10)</f>
        <v>8.4913616938342731</v>
      </c>
      <c r="BD20" s="23">
        <v>8.5314789170422554</v>
      </c>
      <c r="BE20" s="24">
        <v>9.2810333672477281</v>
      </c>
      <c r="BF20" s="21">
        <f>LOG(BF10)</f>
        <v>8.9956351945975506</v>
      </c>
      <c r="BG20" s="23">
        <v>8.2833012287035501</v>
      </c>
      <c r="BH20" s="24">
        <v>9.3502480183341632</v>
      </c>
      <c r="BI20" s="21">
        <f>LOG(BI10)</f>
        <v>9.0791812460476251</v>
      </c>
      <c r="BJ20" s="23">
        <v>8.8808135922807914</v>
      </c>
      <c r="BK20" s="27">
        <f>LOG(BK10)</f>
        <v>9</v>
      </c>
      <c r="BL20" s="21">
        <f>LOG(BL10)</f>
        <v>9.0791812460476251</v>
      </c>
      <c r="BM20" s="21">
        <f>LOG(BM10)</f>
        <v>8</v>
      </c>
      <c r="BN20" s="21">
        <f>LOG(BN10)</f>
        <v>7.9912260756924951</v>
      </c>
      <c r="BO20" s="21">
        <f>LOG(BO10)</f>
        <v>8.0791812460476251</v>
      </c>
      <c r="BP20" s="23">
        <f>LOG(BP10)</f>
        <v>7.8512583487190755</v>
      </c>
      <c r="BQ20" s="24">
        <f>LOG(BQ10)</f>
        <v>7.8450980400142569</v>
      </c>
      <c r="BR20" s="21">
        <f>LOG(BR10)</f>
        <v>7.8864907251724823</v>
      </c>
      <c r="BS20" s="24">
        <v>9.1335389083702179</v>
      </c>
      <c r="BT20" s="24">
        <v>9.5932860670204576</v>
      </c>
      <c r="BU20" s="21">
        <f>LOG(BU10)</f>
        <v>9.4048337166199385</v>
      </c>
      <c r="BV20" s="23">
        <v>7.4771212547196626</v>
      </c>
      <c r="BW20" s="24">
        <v>8.9030899869919438</v>
      </c>
      <c r="BX20" s="21">
        <f>LOG(BX10)</f>
        <v>7.7323937598229682</v>
      </c>
      <c r="BY20" s="23">
        <v>8.2455126678141504</v>
      </c>
      <c r="BZ20" s="24">
        <f>LOG(BZ10)</f>
        <v>8.6020599913279625</v>
      </c>
      <c r="CA20" s="21">
        <f>LOG(CA10)</f>
        <v>8.509202522331103</v>
      </c>
    </row>
    <row r="21" spans="1:80" x14ac:dyDescent="0.25">
      <c r="A21" s="2">
        <v>24</v>
      </c>
      <c r="B21" s="25">
        <v>8.204119982655925</v>
      </c>
      <c r="C21" s="26">
        <v>8.9294189257142929</v>
      </c>
      <c r="D21" s="22">
        <f>LOG(D11)</f>
        <v>8.7781512503836439</v>
      </c>
      <c r="E21" s="25">
        <v>8.5314789170422554</v>
      </c>
      <c r="F21" s="26">
        <v>8.8450980400142569</v>
      </c>
      <c r="G21" s="22">
        <f>LOG(G11)</f>
        <v>8.6901960800285138</v>
      </c>
      <c r="H21" s="25">
        <v>8.8129133566428557</v>
      </c>
      <c r="I21" s="26">
        <v>8.8976270912904418</v>
      </c>
      <c r="J21" s="22">
        <f>LOG(J11)</f>
        <v>8.8450980400142569</v>
      </c>
      <c r="K21" s="25">
        <v>8.2304489213782741</v>
      </c>
      <c r="L21" s="26">
        <v>8.0413926851582254</v>
      </c>
      <c r="M21" s="22">
        <f>LOG(M11)</f>
        <v>8.1205739312058505</v>
      </c>
      <c r="N21" s="25">
        <v>8.6232492903979008</v>
      </c>
      <c r="O21" s="26">
        <v>8.4471580313422194</v>
      </c>
      <c r="P21" s="22">
        <f>LOG(P11)</f>
        <v>8.6020599913279625</v>
      </c>
      <c r="Q21" s="32">
        <v>7.6020599913279625</v>
      </c>
      <c r="R21" s="33">
        <v>7.6020599913279625</v>
      </c>
      <c r="S21" s="22">
        <f>LOG(S11)</f>
        <v>7.6074550232146683</v>
      </c>
      <c r="T21" s="25">
        <v>8.5314789170422554</v>
      </c>
      <c r="U21" s="26">
        <v>8.8920946026904808</v>
      </c>
      <c r="V21" s="22">
        <f>LOG(V11)</f>
        <v>8.7403626894942441</v>
      </c>
      <c r="W21" s="25">
        <v>8.6334684555795871</v>
      </c>
      <c r="X21" s="26">
        <v>8.4471580313422194</v>
      </c>
      <c r="Y21" s="22">
        <f>LOG(Y11)</f>
        <v>8.5477747053878232</v>
      </c>
      <c r="Z21" s="25">
        <v>8.3424226808222066</v>
      </c>
      <c r="AA21" s="26">
        <v>8.1461280356782382</v>
      </c>
      <c r="AB21" s="22">
        <f>LOG(AB11)</f>
        <v>8.2504200023088945</v>
      </c>
      <c r="AC21" s="25">
        <v>8.7160033436347994</v>
      </c>
      <c r="AD21" s="26">
        <v>8.7993405494535821</v>
      </c>
      <c r="AE21" s="22">
        <f>LOG(AE11)</f>
        <v>8.7520484478194387</v>
      </c>
      <c r="AF21" s="25">
        <v>8.6627578316815743</v>
      </c>
      <c r="AG21" s="26">
        <v>9.204119982655925</v>
      </c>
      <c r="AH21" s="22">
        <f>LOG(AH11)</f>
        <v>9.0128372247051729</v>
      </c>
      <c r="AI21" s="25">
        <v>8.5910646070264995</v>
      </c>
      <c r="AJ21" s="26">
        <v>8.6989700043360187</v>
      </c>
      <c r="AK21" s="22">
        <f>LOG(AK11)</f>
        <v>8.6570558528571038</v>
      </c>
      <c r="AL21" s="25">
        <v>8.6989700043360187</v>
      </c>
      <c r="AM21" s="26">
        <v>9.0492180226701819</v>
      </c>
      <c r="AN21" s="22">
        <f>LOG(AN11)</f>
        <v>8.9590413923210939</v>
      </c>
      <c r="AO21" s="25">
        <v>8.3010299956639813</v>
      </c>
      <c r="AP21" s="26">
        <v>8.9912260756924951</v>
      </c>
      <c r="AQ21" s="22">
        <f>LOG(AQ11)</f>
        <v>8.8388490907372557</v>
      </c>
      <c r="AR21" s="25">
        <v>8.518513939877888</v>
      </c>
      <c r="AS21" s="26">
        <v>9.0170333392987807</v>
      </c>
      <c r="AT21" s="22">
        <f>LOG(AT11)</f>
        <v>9.0791812460476251</v>
      </c>
      <c r="AU21" s="25">
        <v>8.1760912590556813</v>
      </c>
      <c r="AV21" s="26">
        <v>9.2878017299302265</v>
      </c>
      <c r="AW21" s="22">
        <f>LOG(AW11)</f>
        <v>9.0211892990699383</v>
      </c>
      <c r="AX21" s="25">
        <v>9.0413926851582254</v>
      </c>
      <c r="AY21" s="26">
        <v>9.3010299956639813</v>
      </c>
      <c r="AZ21" s="22">
        <f>LOG(AZ11)</f>
        <v>9.1760912590556813</v>
      </c>
      <c r="BA21" s="25">
        <v>8.3802112417116064</v>
      </c>
      <c r="BB21" s="26">
        <v>8.5051499783199063</v>
      </c>
      <c r="BC21" s="22">
        <f>LOG(BC11)</f>
        <v>8.6812412373755876</v>
      </c>
      <c r="BD21" s="25">
        <v>8.7634279935629369</v>
      </c>
      <c r="BE21" s="26">
        <v>9.2624510897304297</v>
      </c>
      <c r="BF21" s="22">
        <f>LOG(BF11)</f>
        <v>9.1139433523068369</v>
      </c>
      <c r="BG21" s="25">
        <v>8.4913616938342731</v>
      </c>
      <c r="BH21" s="26">
        <v>9.1702617153949575</v>
      </c>
      <c r="BI21" s="22">
        <f>LOG(BI11)</f>
        <v>8.9978230807457251</v>
      </c>
      <c r="BJ21" s="25">
        <v>8.7708520116421447</v>
      </c>
      <c r="BK21" s="26">
        <f>LOG(BK11)</f>
        <v>8.9542425094393252</v>
      </c>
      <c r="BL21" s="22">
        <f>LOG(BL11)</f>
        <v>9.0791812460476251</v>
      </c>
      <c r="BM21" s="22">
        <f>LOG(BM11)</f>
        <v>8.6232492903979008</v>
      </c>
      <c r="BN21" s="22">
        <f>LOG(BN11)</f>
        <v>8.7403626894942441</v>
      </c>
      <c r="BO21" s="22">
        <f>LOG(BO11)</f>
        <v>8.7242758696007883</v>
      </c>
      <c r="BP21" s="25">
        <f>LOG(BP11)</f>
        <v>8.7558748556724915</v>
      </c>
      <c r="BQ21" s="26">
        <f>LOG(BQ11)</f>
        <v>8.9956351945975506</v>
      </c>
      <c r="BR21" s="22">
        <f>LOG(BR11)</f>
        <v>8.7937903846908192</v>
      </c>
      <c r="BS21" s="26">
        <v>8.6434526764861879</v>
      </c>
      <c r="BT21" s="26">
        <v>9.2988530764097064</v>
      </c>
      <c r="BU21" s="22">
        <f>LOG(BU11)</f>
        <v>9.3424226808222066</v>
      </c>
      <c r="BV21" s="25">
        <v>8.7242758696007883</v>
      </c>
      <c r="BW21" s="26">
        <v>8.7403626894942441</v>
      </c>
      <c r="BX21" s="22">
        <f>LOG(BX11)</f>
        <v>8.7323937598229691</v>
      </c>
      <c r="BY21" s="25">
        <v>8.4149733479708182</v>
      </c>
      <c r="BZ21" s="26">
        <v>8.4149733479708182</v>
      </c>
      <c r="CA21" s="22">
        <f>LOG(CA11)</f>
        <v>8.1760912590556813</v>
      </c>
    </row>
    <row r="24" spans="1:80" x14ac:dyDescent="0.25">
      <c r="B24" s="72" t="s">
        <v>27</v>
      </c>
      <c r="CA24" s="6"/>
      <c r="CB24" s="6"/>
    </row>
    <row r="25" spans="1:80" ht="15" customHeight="1" x14ac:dyDescent="0.25">
      <c r="A25" t="s">
        <v>24</v>
      </c>
      <c r="B25" s="9" t="s">
        <v>1</v>
      </c>
      <c r="C25" s="7"/>
      <c r="D25" s="10"/>
      <c r="E25" s="17" t="s">
        <v>2</v>
      </c>
      <c r="F25" s="5"/>
      <c r="G25" s="18"/>
      <c r="H25" s="17" t="s">
        <v>3</v>
      </c>
      <c r="I25" s="5"/>
      <c r="J25" s="18"/>
      <c r="K25" s="17" t="s">
        <v>4</v>
      </c>
      <c r="L25" s="5"/>
      <c r="M25" s="18"/>
      <c r="N25" s="17" t="s">
        <v>5</v>
      </c>
      <c r="O25" s="5"/>
      <c r="P25" s="18"/>
      <c r="Q25" s="17" t="s">
        <v>6</v>
      </c>
      <c r="R25" s="5"/>
      <c r="S25" s="18"/>
      <c r="T25" s="17" t="s">
        <v>7</v>
      </c>
      <c r="U25" s="5"/>
      <c r="V25" s="18"/>
      <c r="W25" s="17" t="s">
        <v>8</v>
      </c>
      <c r="X25" s="5"/>
      <c r="Y25" s="18"/>
      <c r="Z25" s="17" t="s">
        <v>9</v>
      </c>
      <c r="AA25" s="5"/>
      <c r="AB25" s="18"/>
      <c r="AC25" s="17" t="s">
        <v>10</v>
      </c>
      <c r="AD25" s="5"/>
      <c r="AE25" s="18"/>
      <c r="AF25" s="17" t="s">
        <v>11</v>
      </c>
      <c r="AG25" s="5"/>
      <c r="AH25" s="18"/>
      <c r="AI25" s="17" t="s">
        <v>12</v>
      </c>
      <c r="AJ25" s="5"/>
      <c r="AK25" s="18"/>
      <c r="AL25" s="17" t="s">
        <v>13</v>
      </c>
      <c r="AM25" s="5"/>
      <c r="AN25" s="18"/>
      <c r="AO25" s="17" t="s">
        <v>14</v>
      </c>
      <c r="AP25" s="5"/>
      <c r="AQ25" s="18"/>
      <c r="AR25" s="17" t="s">
        <v>15</v>
      </c>
      <c r="AS25" s="5"/>
      <c r="AT25" s="18"/>
      <c r="AU25" s="17" t="s">
        <v>16</v>
      </c>
      <c r="AV25" s="5"/>
      <c r="AW25" s="18"/>
      <c r="AX25" s="17" t="s">
        <v>17</v>
      </c>
      <c r="AY25" s="5"/>
      <c r="AZ25" s="18"/>
      <c r="BA25" s="17" t="s">
        <v>18</v>
      </c>
      <c r="BB25" s="5"/>
      <c r="BC25" s="18"/>
      <c r="BD25" s="17" t="s">
        <v>19</v>
      </c>
      <c r="BE25" s="5"/>
      <c r="BF25" s="18"/>
      <c r="BG25" s="17" t="s">
        <v>20</v>
      </c>
      <c r="BH25" s="5"/>
      <c r="BI25" s="18"/>
      <c r="BJ25" s="17" t="s">
        <v>21</v>
      </c>
      <c r="BK25" s="5"/>
      <c r="BL25" s="18"/>
      <c r="BM25" s="17" t="s">
        <v>29</v>
      </c>
      <c r="BN25" s="5"/>
      <c r="BO25" s="18"/>
      <c r="BP25" s="17" t="s">
        <v>30</v>
      </c>
      <c r="BQ25" s="5"/>
      <c r="BR25" s="18"/>
      <c r="BS25" s="17" t="s">
        <v>22</v>
      </c>
      <c r="BT25" s="5"/>
      <c r="BU25" s="18"/>
      <c r="BV25" s="17" t="s">
        <v>23</v>
      </c>
      <c r="BW25" s="5"/>
      <c r="BX25" s="18"/>
      <c r="BY25" s="17" t="s">
        <v>31</v>
      </c>
      <c r="BZ25" s="5"/>
      <c r="CA25" s="18"/>
    </row>
    <row r="26" spans="1:80" x14ac:dyDescent="0.25">
      <c r="A26" s="2">
        <v>0</v>
      </c>
      <c r="B26" s="23">
        <f>B16-B16</f>
        <v>0</v>
      </c>
      <c r="C26" s="24">
        <v>0</v>
      </c>
      <c r="D26" s="21">
        <v>0</v>
      </c>
      <c r="E26" s="23">
        <v>0</v>
      </c>
      <c r="F26" s="24">
        <v>0</v>
      </c>
      <c r="G26" s="21">
        <v>0</v>
      </c>
      <c r="H26" s="23">
        <v>0</v>
      </c>
      <c r="I26" s="24">
        <v>0</v>
      </c>
      <c r="J26" s="21">
        <v>0</v>
      </c>
      <c r="K26" s="23">
        <v>0</v>
      </c>
      <c r="L26" s="24">
        <v>0</v>
      </c>
      <c r="M26" s="21">
        <v>0</v>
      </c>
      <c r="N26" s="23">
        <v>0</v>
      </c>
      <c r="O26" s="24">
        <v>0</v>
      </c>
      <c r="P26" s="21">
        <v>0</v>
      </c>
      <c r="Q26" s="23">
        <v>0</v>
      </c>
      <c r="R26" s="24">
        <v>0</v>
      </c>
      <c r="S26" s="21">
        <v>0</v>
      </c>
      <c r="T26" s="23">
        <v>0</v>
      </c>
      <c r="U26" s="24">
        <v>0</v>
      </c>
      <c r="V26" s="21">
        <v>0</v>
      </c>
      <c r="W26" s="23">
        <v>0</v>
      </c>
      <c r="X26" s="24">
        <v>0</v>
      </c>
      <c r="Y26" s="21">
        <v>0</v>
      </c>
      <c r="Z26" s="23">
        <v>0</v>
      </c>
      <c r="AA26" s="24">
        <v>0</v>
      </c>
      <c r="AB26" s="21">
        <v>0</v>
      </c>
      <c r="AC26" s="23">
        <v>0</v>
      </c>
      <c r="AD26" s="24">
        <v>0</v>
      </c>
      <c r="AE26" s="21">
        <v>0</v>
      </c>
      <c r="AF26" s="23">
        <v>0</v>
      </c>
      <c r="AG26" s="24">
        <v>0</v>
      </c>
      <c r="AH26" s="21">
        <v>0</v>
      </c>
      <c r="AI26" s="23">
        <v>0</v>
      </c>
      <c r="AJ26" s="24">
        <v>0</v>
      </c>
      <c r="AK26" s="21">
        <v>0</v>
      </c>
      <c r="AL26" s="23">
        <v>0</v>
      </c>
      <c r="AM26" s="24">
        <v>0</v>
      </c>
      <c r="AN26" s="21">
        <v>0</v>
      </c>
      <c r="AO26" s="23">
        <v>0</v>
      </c>
      <c r="AP26" s="24">
        <v>0</v>
      </c>
      <c r="AQ26" s="21">
        <v>0</v>
      </c>
      <c r="AR26" s="23">
        <v>0</v>
      </c>
      <c r="AS26" s="24">
        <v>0</v>
      </c>
      <c r="AT26" s="21">
        <v>0</v>
      </c>
      <c r="AU26" s="23">
        <v>0</v>
      </c>
      <c r="AV26" s="24">
        <v>0</v>
      </c>
      <c r="AW26" s="21">
        <v>0</v>
      </c>
      <c r="AX26" s="23">
        <v>0</v>
      </c>
      <c r="AY26" s="24">
        <v>0</v>
      </c>
      <c r="AZ26" s="21">
        <v>0</v>
      </c>
      <c r="BA26" s="23">
        <v>0</v>
      </c>
      <c r="BB26" s="24">
        <v>0</v>
      </c>
      <c r="BC26" s="21">
        <v>0</v>
      </c>
      <c r="BD26" s="23">
        <v>0</v>
      </c>
      <c r="BE26" s="24">
        <v>0</v>
      </c>
      <c r="BF26" s="21">
        <v>0</v>
      </c>
      <c r="BG26" s="23">
        <v>0</v>
      </c>
      <c r="BH26" s="24">
        <v>0</v>
      </c>
      <c r="BI26" s="21">
        <v>0</v>
      </c>
      <c r="BJ26" s="23">
        <v>0</v>
      </c>
      <c r="BK26" s="24">
        <v>0</v>
      </c>
      <c r="BL26" s="21">
        <v>0</v>
      </c>
      <c r="BM26" s="23">
        <v>0</v>
      </c>
      <c r="BN26" s="24">
        <v>0</v>
      </c>
      <c r="BO26" s="21">
        <v>0</v>
      </c>
      <c r="BP26" s="23">
        <v>0</v>
      </c>
      <c r="BQ26" s="24">
        <v>0</v>
      </c>
      <c r="BR26" s="21">
        <v>0</v>
      </c>
      <c r="BS26" s="23">
        <v>0</v>
      </c>
      <c r="BT26" s="24">
        <v>0</v>
      </c>
      <c r="BU26" s="21">
        <v>0</v>
      </c>
      <c r="BV26" s="23">
        <v>0</v>
      </c>
      <c r="BW26" s="24">
        <v>0</v>
      </c>
      <c r="BX26" s="21">
        <v>0</v>
      </c>
      <c r="BY26" s="23">
        <v>0</v>
      </c>
      <c r="BZ26" s="24">
        <v>0</v>
      </c>
      <c r="CA26" s="21">
        <v>0</v>
      </c>
    </row>
    <row r="27" spans="1:80" x14ac:dyDescent="0.25">
      <c r="A27" s="2">
        <v>2</v>
      </c>
      <c r="B27" s="23">
        <f>B17-B16</f>
        <v>0.80236906308820899</v>
      </c>
      <c r="C27" s="24">
        <f>C17-C16</f>
        <v>1.0182887857123104</v>
      </c>
      <c r="D27" s="21">
        <f>D17-D16</f>
        <v>0.89953503277490032</v>
      </c>
      <c r="E27" s="23">
        <v>0.71949167148062099</v>
      </c>
      <c r="F27" s="24">
        <v>0.98575956088539041</v>
      </c>
      <c r="G27" s="21">
        <f>G17-G16</f>
        <v>0.85867084720353137</v>
      </c>
      <c r="H27" s="23">
        <v>0.49732464080794969</v>
      </c>
      <c r="I27" s="24">
        <v>1.0819563001023971</v>
      </c>
      <c r="J27" s="21">
        <f>J17-J16</f>
        <v>1.2082759424270826</v>
      </c>
      <c r="K27" s="23">
        <v>0.37675070960209922</v>
      </c>
      <c r="L27" s="24">
        <v>0.57814783392255098</v>
      </c>
      <c r="M27" s="21">
        <f>M17-M16</f>
        <v>0.48148606012211292</v>
      </c>
      <c r="N27" s="23">
        <v>0.65458904260414652</v>
      </c>
      <c r="O27" s="24">
        <v>0.30102999566398125</v>
      </c>
      <c r="P27" s="21">
        <f>P17-P16</f>
        <v>0.47179835878228005</v>
      </c>
      <c r="Q27" s="23">
        <v>1.3010299956639813</v>
      </c>
      <c r="R27" s="24">
        <f>R17-R16</f>
        <v>1.2552725051033065</v>
      </c>
      <c r="S27" s="21">
        <f>S17-S16</f>
        <v>1.2883180301478427</v>
      </c>
      <c r="T27" s="23">
        <v>0.54406804435027478</v>
      </c>
      <c r="U27" s="24">
        <v>0.63070517277749172</v>
      </c>
      <c r="V27" s="21">
        <f>V17-V16</f>
        <v>0.63202321470540568</v>
      </c>
      <c r="W27" s="23">
        <v>0.72631961211077556</v>
      </c>
      <c r="X27" s="24">
        <v>0.79588001734407499</v>
      </c>
      <c r="Y27" s="21">
        <f>Y17-Y16</f>
        <v>0.79930160102237302</v>
      </c>
      <c r="Z27" s="23">
        <v>0.69897000433601875</v>
      </c>
      <c r="AA27" s="24">
        <v>0.53811871183707449</v>
      </c>
      <c r="AB27" s="21">
        <f>AB17-AB16</f>
        <v>0.92160056241175603</v>
      </c>
      <c r="AC27" s="23">
        <v>0.36678202668165039</v>
      </c>
      <c r="AD27" s="24">
        <v>0.60827911166289361</v>
      </c>
      <c r="AE27" s="21">
        <f>AE17-AE16</f>
        <v>0.39634626566548103</v>
      </c>
      <c r="AF27" s="23">
        <v>0.91381385238371671</v>
      </c>
      <c r="AG27" s="24">
        <v>1.2671717284030137</v>
      </c>
      <c r="AH27" s="21">
        <f>AH17-AH16</f>
        <v>1.2403836089543967</v>
      </c>
      <c r="AI27" s="23">
        <v>0.52402012433914713</v>
      </c>
      <c r="AJ27" s="24">
        <v>0.28353926350364578</v>
      </c>
      <c r="AK27" s="21">
        <f>AK17-AK16</f>
        <v>0.44424002832500609</v>
      </c>
      <c r="AL27" s="23">
        <v>0.36938454821898414</v>
      </c>
      <c r="AM27" s="24">
        <v>0.58699624489208624</v>
      </c>
      <c r="AN27" s="21">
        <f>AN17-AN16</f>
        <v>0.49805516155530594</v>
      </c>
      <c r="AO27" s="23">
        <v>0.93834309893590806</v>
      </c>
      <c r="AP27" s="24">
        <v>1.1497623203333323</v>
      </c>
      <c r="AQ27" s="21">
        <f>AQ17-AQ16</f>
        <v>0.99743778323539978</v>
      </c>
      <c r="AR27" s="23">
        <v>1.087150175718901</v>
      </c>
      <c r="AS27" s="24">
        <v>1.1840601887269573</v>
      </c>
      <c r="AT27" s="21">
        <f>AT17-AT16</f>
        <v>1.0073610996463689</v>
      </c>
      <c r="AU27" s="23">
        <v>0.68600502717165046</v>
      </c>
      <c r="AV27" s="24">
        <v>0.81094376377995125</v>
      </c>
      <c r="AW27" s="21">
        <f>AW17-AW16</f>
        <v>0.91488972696012016</v>
      </c>
      <c r="AX27" s="23">
        <v>0.5956258813225519</v>
      </c>
      <c r="AY27" s="24">
        <v>0.52921892331135645</v>
      </c>
      <c r="AZ27" s="21">
        <f>AZ17-AZ16</f>
        <v>0.87061343903838662</v>
      </c>
      <c r="BA27" s="23">
        <f>BA17-BA16</f>
        <v>0.50194483844469406</v>
      </c>
      <c r="BB27" s="24">
        <f>BB17-BB16</f>
        <v>0.75182231166129476</v>
      </c>
      <c r="BC27" s="21">
        <f>BC17-BC16</f>
        <v>0.57899468725926884</v>
      </c>
      <c r="BD27" s="23">
        <v>0.9075904882186201</v>
      </c>
      <c r="BE27" s="24">
        <v>0.96221143911060025</v>
      </c>
      <c r="BF27" s="21">
        <f>BF17-BF16</f>
        <v>1.0705810742857071</v>
      </c>
      <c r="BG27" s="23">
        <v>0.54218390047572473</v>
      </c>
      <c r="BH27" s="24">
        <v>0.6428540623570882</v>
      </c>
      <c r="BI27" s="21">
        <f>BI17-BI16</f>
        <v>0.92283404518770062</v>
      </c>
      <c r="BJ27" s="23">
        <v>0.89549280524142283</v>
      </c>
      <c r="BK27" s="24">
        <f>BK17-BK16</f>
        <v>1.0407074978240338</v>
      </c>
      <c r="BL27" s="21">
        <f>BL17-BL16</f>
        <v>0.72870519175027937</v>
      </c>
      <c r="BM27" s="23">
        <f>BM17-BM16</f>
        <v>0.25293128928840414</v>
      </c>
      <c r="BN27" s="24">
        <f>BN17-BN16</f>
        <v>0.40784829733228634</v>
      </c>
      <c r="BO27" s="21">
        <f>BO17-BO16</f>
        <v>0.63070517277749172</v>
      </c>
      <c r="BP27" s="23">
        <f>BP17-BP16</f>
        <v>0.67691986359294543</v>
      </c>
      <c r="BQ27" s="24">
        <f>BQ17-BQ16</f>
        <v>0.30102999566398125</v>
      </c>
      <c r="BR27" s="21">
        <f>BR17-BR16</f>
        <v>0.6898266248961491</v>
      </c>
      <c r="BS27" s="23">
        <v>0.33141262465770183</v>
      </c>
      <c r="BT27" s="24">
        <v>1.1739881339679163</v>
      </c>
      <c r="BU27" s="21">
        <f>BU17-BU16</f>
        <v>1.1712387562612685</v>
      </c>
      <c r="BV27" s="23">
        <v>0.23408320603336819</v>
      </c>
      <c r="BW27" s="24">
        <v>0.64905655400418638</v>
      </c>
      <c r="BX27" s="21">
        <f>BX17-BX16</f>
        <v>0.35538765798657401</v>
      </c>
      <c r="BY27" s="23">
        <v>0.52504480703684475</v>
      </c>
      <c r="BZ27" s="24">
        <v>0.30102999566398125</v>
      </c>
      <c r="CA27" s="21">
        <v>0.74070000000000003</v>
      </c>
    </row>
    <row r="28" spans="1:80" x14ac:dyDescent="0.25">
      <c r="A28" s="2">
        <v>4</v>
      </c>
      <c r="B28" s="23">
        <f>B18-B16</f>
        <v>1.0401172232079832</v>
      </c>
      <c r="C28" s="24">
        <f>C18-C16</f>
        <v>0.98575956088539041</v>
      </c>
      <c r="D28" s="21">
        <f>D18-D16</f>
        <v>1.0776048578126698</v>
      </c>
      <c r="E28" s="23">
        <v>1.0619143523028267</v>
      </c>
      <c r="F28" s="24">
        <v>0.81506333371641482</v>
      </c>
      <c r="G28" s="21">
        <f>G18-G16</f>
        <v>0.80271944187438127</v>
      </c>
      <c r="H28" s="23">
        <v>0.85819333810440401</v>
      </c>
      <c r="I28" s="24">
        <v>0.9829666607012193</v>
      </c>
      <c r="J28" s="21">
        <f>J18-J16</f>
        <v>0.9505146369200812</v>
      </c>
      <c r="K28" s="23">
        <v>1.1091444694250674</v>
      </c>
      <c r="L28" s="24">
        <v>0.72310368405273806</v>
      </c>
      <c r="M28" s="21">
        <f>M18-M16</f>
        <v>0.91169937464966733</v>
      </c>
      <c r="N28" s="23">
        <v>1.0469965626762239</v>
      </c>
      <c r="O28" s="24">
        <v>1.2820067583505503</v>
      </c>
      <c r="P28" s="21">
        <f>P18-P16</f>
        <v>1.2160387033397253</v>
      </c>
      <c r="Q28" s="23">
        <v>1.9138138523837167</v>
      </c>
      <c r="R28" s="24">
        <f>R18-R16</f>
        <v>1.6989700043360187</v>
      </c>
      <c r="S28" s="21">
        <f>S18-S16</f>
        <v>1.795880017344075</v>
      </c>
      <c r="T28" s="23">
        <v>0.56066730616973715</v>
      </c>
      <c r="U28" s="24">
        <v>0.84790901734808521</v>
      </c>
      <c r="V28" s="21">
        <f>V18-V16</f>
        <v>0.72893322771346192</v>
      </c>
      <c r="W28" s="23">
        <v>0.81291335664285569</v>
      </c>
      <c r="X28" s="24">
        <v>1.1972805581256196</v>
      </c>
      <c r="Y28" s="21">
        <f>Y18-Y16</f>
        <v>1.1670000816090118</v>
      </c>
      <c r="Z28" s="23">
        <v>0.47366072261015546</v>
      </c>
      <c r="AA28" s="24">
        <v>0.96446167462101062</v>
      </c>
      <c r="AB28" s="21">
        <f>AB18-AB16</f>
        <v>0.78290713594030326</v>
      </c>
      <c r="AC28" s="23">
        <v>0.5850266520291818</v>
      </c>
      <c r="AD28" s="24">
        <v>0.80251059624308763</v>
      </c>
      <c r="AE28" s="21">
        <f>AE18-AE16</f>
        <v>0.68605323123207107</v>
      </c>
      <c r="AF28" s="23">
        <v>0.90308998699194376</v>
      </c>
      <c r="AG28" s="24">
        <v>1.5563025007672868</v>
      </c>
      <c r="AH28" s="21">
        <f>AH18-AH16</f>
        <v>1.2777775360302694</v>
      </c>
      <c r="AI28" s="23">
        <v>0.46160908854141525</v>
      </c>
      <c r="AJ28" s="24">
        <v>0.72124639904717114</v>
      </c>
      <c r="AK28" s="21">
        <f>AK18-AK16</f>
        <v>0.58120985235484213</v>
      </c>
      <c r="AL28" s="23">
        <v>0.44290715418856053</v>
      </c>
      <c r="AM28" s="24">
        <v>0.92709026339570944</v>
      </c>
      <c r="AN28" s="21">
        <f>AN18-AN16</f>
        <v>1.0055935665104627</v>
      </c>
      <c r="AO28" s="23">
        <v>1.3928003690196267</v>
      </c>
      <c r="AP28" s="24">
        <v>1.7380340271756607</v>
      </c>
      <c r="AQ28" s="21">
        <f>AQ18-AQ16</f>
        <v>1.8395889452294805</v>
      </c>
      <c r="AR28" s="23">
        <v>1.2498774732166007</v>
      </c>
      <c r="AS28" s="24">
        <v>1.7617608341954751</v>
      </c>
      <c r="AT28" s="21">
        <f>AT18-AT16</f>
        <v>1.6307841425898566</v>
      </c>
      <c r="AU28" s="23">
        <v>1.2356769490399246</v>
      </c>
      <c r="AV28" s="24">
        <v>1.3902075584413467</v>
      </c>
      <c r="AW28" s="21">
        <f>AW18-AW16</f>
        <v>1.4492560763979112</v>
      </c>
      <c r="AX28" s="23">
        <v>1.3136191229720016</v>
      </c>
      <c r="AY28" s="24">
        <v>1.6989700043360187</v>
      </c>
      <c r="AZ28" s="21">
        <f>AZ18-AZ16</f>
        <v>1.524771098958043</v>
      </c>
      <c r="BA28" s="23">
        <f>BA18-BA16</f>
        <v>2.1497623203333323</v>
      </c>
      <c r="BB28" s="24">
        <f>BB18-BB16</f>
        <v>1.9736710612776509</v>
      </c>
      <c r="BC28" s="21">
        <f>BC18-BC16</f>
        <v>1.9742945997650985</v>
      </c>
      <c r="BD28" s="23">
        <v>0.90308998699194287</v>
      </c>
      <c r="BE28" s="24">
        <v>1.2152849801139682</v>
      </c>
      <c r="BF28" s="21">
        <f>BF18-BF16</f>
        <v>1.2167091099639453</v>
      </c>
      <c r="BG28" s="23">
        <v>1.2668158951328801</v>
      </c>
      <c r="BH28" s="24">
        <v>1.4405274524432068</v>
      </c>
      <c r="BI28" s="21">
        <f>BI18-BI16</f>
        <v>1.4079242295786392</v>
      </c>
      <c r="BJ28" s="23">
        <v>0.77898723616998566</v>
      </c>
      <c r="BK28" s="24">
        <f>BK18-BK16</f>
        <v>1.1769272448420232</v>
      </c>
      <c r="BL28" s="21">
        <f>BL18-BL16</f>
        <v>0.87846751208361074</v>
      </c>
      <c r="BM28" s="23">
        <f>BM18-BM16</f>
        <v>1.5500309913239532</v>
      </c>
      <c r="BN28" s="24">
        <f>BN18-BN16</f>
        <v>1.7625631519590437</v>
      </c>
      <c r="BO28" s="21">
        <f>BO18-BO16</f>
        <v>1.7613810401337506</v>
      </c>
      <c r="BP28" s="23">
        <f>BP18-BP16</f>
        <v>0.72807238604032598</v>
      </c>
      <c r="BQ28" s="24">
        <f>BQ18-BQ16</f>
        <v>0.31399497282834954</v>
      </c>
      <c r="BR28" s="21">
        <f>BR18-BR16</f>
        <v>0.65721525622901833</v>
      </c>
      <c r="BS28" s="23">
        <v>1.6265337607111627</v>
      </c>
      <c r="BT28" s="24">
        <v>1.9549412939535626</v>
      </c>
      <c r="BU28" s="21">
        <f>BU18-BU16</f>
        <v>1.8985423592412225</v>
      </c>
      <c r="BV28" s="23">
        <v>1.0579919469776868</v>
      </c>
      <c r="BW28" s="24">
        <v>0.83614319736133069</v>
      </c>
      <c r="BX28" s="21">
        <f>BX18-BX16</f>
        <v>1.0280287236002437</v>
      </c>
      <c r="BY28" s="23">
        <v>1.0086001717619171</v>
      </c>
      <c r="BZ28" s="24">
        <v>1.1367205671564067</v>
      </c>
      <c r="CA28" s="21">
        <v>1.0633570000000001</v>
      </c>
    </row>
    <row r="29" spans="1:80" x14ac:dyDescent="0.25">
      <c r="A29" s="2">
        <v>6</v>
      </c>
      <c r="B29" s="23">
        <f>B19-B16</f>
        <v>1.2867895565493717</v>
      </c>
      <c r="C29" s="24">
        <f>C19-C16</f>
        <v>2.4563986880771322</v>
      </c>
      <c r="D29" s="21">
        <f>D19-D16</f>
        <v>2.1501555249612814</v>
      </c>
      <c r="E29" s="23">
        <v>1.4863619114545754</v>
      </c>
      <c r="F29" s="24">
        <v>2.1898795435413145</v>
      </c>
      <c r="G29" s="21">
        <f>G19-G16</f>
        <v>2.2798406965940439</v>
      </c>
      <c r="H29" s="23">
        <v>1.6989700043360187</v>
      </c>
      <c r="I29" s="24">
        <v>2.2752227320576957</v>
      </c>
      <c r="J29" s="21">
        <f>J19-J16</f>
        <v>1.9194804031801125</v>
      </c>
      <c r="K29" s="23">
        <v>1.2459824293330755</v>
      </c>
      <c r="L29" s="24">
        <v>1.9208187539523749</v>
      </c>
      <c r="M29" s="21">
        <f>M19-M16</f>
        <v>1.618659253147424</v>
      </c>
      <c r="N29" s="23">
        <v>1.29478104638698</v>
      </c>
      <c r="O29" s="24">
        <v>1.512836806986197</v>
      </c>
      <c r="P29" s="21">
        <f>P19-P16</f>
        <v>1.5257548781887991</v>
      </c>
      <c r="Q29" s="21">
        <f>Q19-Q16</f>
        <v>1.9956351945975497</v>
      </c>
      <c r="R29" s="24">
        <f>R19-R16</f>
        <v>2.0413926851582254</v>
      </c>
      <c r="S29" s="21">
        <f>S19-S16</f>
        <v>1.9820972019885907</v>
      </c>
      <c r="T29" s="23">
        <v>1.134698573897456</v>
      </c>
      <c r="U29" s="24">
        <v>1.9693311802335476</v>
      </c>
      <c r="V29" s="21">
        <f>V19-V16</f>
        <v>1.4906940619089362</v>
      </c>
      <c r="W29" s="23">
        <v>1.653212513775344</v>
      </c>
      <c r="X29" s="24">
        <v>2.204119982655925</v>
      </c>
      <c r="Y29" s="21">
        <f>Y19-Y16</f>
        <v>2.0144778233686234</v>
      </c>
      <c r="Z29" s="23">
        <v>2.3723859041996489</v>
      </c>
      <c r="AA29" s="24">
        <v>1.8538719643217618</v>
      </c>
      <c r="AB29" s="21">
        <f>AB19-AB16</f>
        <v>2.3288141152127553</v>
      </c>
      <c r="AC29" s="23">
        <v>2.2333866630101129</v>
      </c>
      <c r="AD29" s="24">
        <v>2.8077431231767651</v>
      </c>
      <c r="AE29" s="21">
        <f>AE19-AE16</f>
        <v>2.3120253799654451</v>
      </c>
      <c r="AF29" s="23">
        <v>2.6232492903979008</v>
      </c>
      <c r="AG29" s="24">
        <v>3.6232492903979008</v>
      </c>
      <c r="AH29" s="21">
        <f>AH19-AH16</f>
        <v>2.8092564530725248</v>
      </c>
      <c r="AI29" s="23">
        <v>2.1836443969461268</v>
      </c>
      <c r="AJ29" s="24">
        <v>1.8973376581028525</v>
      </c>
      <c r="AK29" s="21">
        <f>AK19-AK16</f>
        <v>2.1383026981662816</v>
      </c>
      <c r="AL29" s="23">
        <v>2.1953964142510678</v>
      </c>
      <c r="AM29" s="24">
        <v>3.254174414804254</v>
      </c>
      <c r="AN29" s="21">
        <f>AN19-AN16</f>
        <v>2.7990851572192872</v>
      </c>
      <c r="AO29" s="23">
        <v>2.7333389059672815</v>
      </c>
      <c r="AP29" s="24">
        <v>3.0125891273080203</v>
      </c>
      <c r="AQ29" s="21">
        <f>AQ19-AQ16</f>
        <v>2.9094301650229628</v>
      </c>
      <c r="AR29" s="23">
        <v>3.0831839885012995</v>
      </c>
      <c r="AS29" s="24">
        <v>3.1249387366083008</v>
      </c>
      <c r="AT29" s="21">
        <f>AT19-AT16</f>
        <v>3.0523880694596883</v>
      </c>
      <c r="AU29" s="23">
        <v>2.7706354599139456</v>
      </c>
      <c r="AV29" s="24">
        <v>2.9935658899945903</v>
      </c>
      <c r="AW29" s="21">
        <f>AW19-AW16</f>
        <v>3.0319217136498322</v>
      </c>
      <c r="AX29" s="23">
        <v>2.4416489365574439</v>
      </c>
      <c r="AY29" s="24">
        <v>2.8302489189753377</v>
      </c>
      <c r="AZ29" s="21">
        <f>AZ19-AZ16</f>
        <v>2.6815572028183379</v>
      </c>
      <c r="BA29" s="23">
        <f>BA19-BA16</f>
        <v>2.3061095211932559</v>
      </c>
      <c r="BB29" s="24">
        <f>BB19-BB16</f>
        <v>2.5757310526056134</v>
      </c>
      <c r="BC29" s="21">
        <f>BC19-BC16</f>
        <v>2.4584207560534193</v>
      </c>
      <c r="BD29" s="23">
        <v>2.2471546148811266</v>
      </c>
      <c r="BE29" s="24">
        <v>3.661181443446619</v>
      </c>
      <c r="BF29" s="21">
        <f>BF19-BF16</f>
        <v>3.0248235837250323</v>
      </c>
      <c r="BG29" s="23">
        <v>1.7602396610749418</v>
      </c>
      <c r="BH29" s="24">
        <v>2.6575773191777943</v>
      </c>
      <c r="BI29" s="21">
        <f>BI19-BI16</f>
        <v>2.9105995887706895</v>
      </c>
      <c r="BJ29" s="23">
        <v>2.8301397586173671</v>
      </c>
      <c r="BK29" s="24">
        <f>BK19-BK16</f>
        <v>4.1179797540643275</v>
      </c>
      <c r="BL29" s="21">
        <f>BL19-BL16</f>
        <v>3.3804961183908286</v>
      </c>
      <c r="BM29" s="23">
        <f>BM19-BM16</f>
        <v>1.7986729175282461</v>
      </c>
      <c r="BN29" s="24">
        <f>BN19-BN16</f>
        <v>1.8860566476931631</v>
      </c>
      <c r="BO29" s="21">
        <f>BO19-BO16</f>
        <v>2.0555173278498309</v>
      </c>
      <c r="BP29" s="23">
        <f>BP19-BP16</f>
        <v>1.6488911399927018</v>
      </c>
      <c r="BQ29" s="24">
        <f>BQ19-BQ16</f>
        <v>1.6150249684923308</v>
      </c>
      <c r="BR29" s="21">
        <f>BR19-BR16</f>
        <v>0.93260058450048255</v>
      </c>
      <c r="BS29" s="23">
        <v>2.8162893440741268</v>
      </c>
      <c r="BT29" s="24">
        <v>3.532218771534481</v>
      </c>
      <c r="BU29" s="21">
        <f>BU19-BU16</f>
        <v>3.3010299956639813</v>
      </c>
      <c r="BV29" s="23">
        <v>0.87090530362054253</v>
      </c>
      <c r="BW29" s="24">
        <v>1.941653382131304</v>
      </c>
      <c r="BX29" s="21">
        <f>BX19-BX16</f>
        <v>1.7900504736833511</v>
      </c>
      <c r="BY29" s="23">
        <v>1.4771212547196626</v>
      </c>
      <c r="BZ29" s="24">
        <v>1.4913616938342722</v>
      </c>
      <c r="CA29" s="21">
        <v>2.2588200000000001</v>
      </c>
    </row>
    <row r="30" spans="1:80" x14ac:dyDescent="0.25">
      <c r="A30" s="2">
        <v>9</v>
      </c>
      <c r="B30" s="23">
        <f>B20-B16</f>
        <v>2.6749697279322531</v>
      </c>
      <c r="C30" s="24">
        <f>C20-C16</f>
        <v>3.8640259641523018</v>
      </c>
      <c r="D30" s="21">
        <f>D20-D16</f>
        <v>2.7859484882235055</v>
      </c>
      <c r="E30" s="23">
        <v>2.8656197071588592</v>
      </c>
      <c r="F30" s="24">
        <v>3.6308541844385536</v>
      </c>
      <c r="G30" s="21">
        <f>G20-G16</f>
        <v>3.389587934307273</v>
      </c>
      <c r="H30" s="23">
        <v>2.6247239759639056</v>
      </c>
      <c r="I30" s="24">
        <v>3.8154755734074559</v>
      </c>
      <c r="J30" s="21">
        <f>J20-J16</f>
        <v>3.4325993111712947</v>
      </c>
      <c r="K30" s="23">
        <v>2.3010299956639813</v>
      </c>
      <c r="L30" s="24">
        <v>1.9208187539523749</v>
      </c>
      <c r="M30" s="21">
        <f>M20-M16</f>
        <v>2.2379048037578659</v>
      </c>
      <c r="N30" s="23">
        <v>2.3535590469401662</v>
      </c>
      <c r="O30">
        <v>1.9208187539523749</v>
      </c>
      <c r="P30" s="21">
        <f>P20-P16</f>
        <v>2.3590219426416681</v>
      </c>
      <c r="Q30" s="23">
        <v>2.8450980400142569</v>
      </c>
      <c r="R30" s="24">
        <f>R20-R16</f>
        <v>3.0644579892269181</v>
      </c>
      <c r="S30" s="21">
        <f>S20-S16</f>
        <v>2.9777236052888476</v>
      </c>
      <c r="T30" s="23">
        <v>2.3010299956639804</v>
      </c>
      <c r="U30" s="24">
        <v>2.9128498242810998</v>
      </c>
      <c r="V30" s="21">
        <f>V20-V16</f>
        <v>2.7605660755825312</v>
      </c>
      <c r="W30" s="23">
        <v>2.8750612633917001</v>
      </c>
      <c r="X30" s="24">
        <v>3.2612628687924943</v>
      </c>
      <c r="Y30" s="21">
        <f>Y20-Y16</f>
        <v>3.1042092517495563</v>
      </c>
      <c r="Z30" s="23">
        <v>3.0669467896306131</v>
      </c>
      <c r="AA30" s="24">
        <v>2.1326255652745907</v>
      </c>
      <c r="AB30" s="21">
        <f>AB20-AB16</f>
        <v>2.827803784827843</v>
      </c>
      <c r="AC30" s="23">
        <v>2.3332146790353825</v>
      </c>
      <c r="AD30" s="24">
        <v>3.3174204118521509</v>
      </c>
      <c r="AE30" s="21">
        <f>AE20-AE16</f>
        <v>2.8648673486232257</v>
      </c>
      <c r="AF30" s="23">
        <v>3.2304489213782741</v>
      </c>
      <c r="AG30" s="24">
        <v>4.1003705451175634</v>
      </c>
      <c r="AH30" s="21">
        <f>AH20-AH16</f>
        <v>3.5911173799145768</v>
      </c>
      <c r="AI30" s="23">
        <v>2.7255677728298142</v>
      </c>
      <c r="AJ30" s="24">
        <v>2.3178434946736317</v>
      </c>
      <c r="AK30" s="21">
        <f>AK20-AK16</f>
        <v>2.4939805629674652</v>
      </c>
      <c r="AL30" s="23">
        <v>2.6488033948702885</v>
      </c>
      <c r="AM30" s="24">
        <v>3.5326385825694935</v>
      </c>
      <c r="AN30" s="21">
        <f>AN20-AN16</f>
        <v>3.133302300093102</v>
      </c>
      <c r="AO30" s="23">
        <v>2.5923727239248304</v>
      </c>
      <c r="AP30" s="24">
        <v>3.0813049396774801</v>
      </c>
      <c r="AQ30" s="21">
        <f>AQ20-AQ16</f>
        <v>2.9094301650229628</v>
      </c>
      <c r="AR30" s="23">
        <v>2.9622114391106011</v>
      </c>
      <c r="AS30" s="24">
        <v>3.8166095022028204</v>
      </c>
      <c r="AT30" s="21">
        <f>AT20-AT16</f>
        <v>3.2540334329877574</v>
      </c>
      <c r="AU30" s="23">
        <v>2.3606156856482254</v>
      </c>
      <c r="AV30" s="24">
        <v>3.6268835750529949</v>
      </c>
      <c r="AW30" s="21">
        <f>AW20-AW16</f>
        <v>3.6305485291394008</v>
      </c>
      <c r="AX30" s="23">
        <v>3.1265324796148573</v>
      </c>
      <c r="AY30" s="24">
        <v>3.4938269482225142</v>
      </c>
      <c r="AZ30" s="21">
        <f>AZ20-AZ16</f>
        <v>3.2599532759485061</v>
      </c>
      <c r="BA30" s="23">
        <f>BA20-BA16</f>
        <v>2.6833649310054426</v>
      </c>
      <c r="BB30" s="24">
        <f>BB20-BB16</f>
        <v>3.6616456813122067</v>
      </c>
      <c r="BC30" s="21">
        <f>BC20-BC16</f>
        <v>3.5518424412156548</v>
      </c>
      <c r="BD30" s="23">
        <v>3.4522976709946303</v>
      </c>
      <c r="BE30" s="24">
        <v>4.201852121200103</v>
      </c>
      <c r="BF30" s="21">
        <f>BF20-BF16</f>
        <v>3.7651862732192765</v>
      </c>
      <c r="BG30" s="23">
        <v>2.4637572931616818</v>
      </c>
      <c r="BH30" s="24">
        <v>3.5307040827922949</v>
      </c>
      <c r="BI30" s="21">
        <f>BI20-BI16</f>
        <v>3.4457127904680389</v>
      </c>
      <c r="BJ30" s="23">
        <v>3.6427674891519963</v>
      </c>
      <c r="BK30" s="24">
        <f>BK20-BK16</f>
        <v>3.761953896871205</v>
      </c>
      <c r="BL30" s="21">
        <f>BL20-BL16</f>
        <v>3.6743475294276866</v>
      </c>
      <c r="BM30" s="23">
        <f>BM20-BM16</f>
        <v>2.2076083105017466</v>
      </c>
      <c r="BN30" s="24">
        <f>BN20-BN16</f>
        <v>2.2752227320576957</v>
      </c>
      <c r="BO30" s="21">
        <f>BO20-BO16</f>
        <v>2.4357285695614372</v>
      </c>
      <c r="BP30" s="23">
        <f>BP20-BP16</f>
        <v>2.8469369749364333</v>
      </c>
      <c r="BQ30" s="24">
        <f>BQ20-BQ16</f>
        <v>2.3265841001363698</v>
      </c>
      <c r="BR30" s="21">
        <f>BR20-BR16</f>
        <v>2.9042194921329143</v>
      </c>
      <c r="BS30" s="23">
        <v>3.2946898176329622</v>
      </c>
      <c r="BT30" s="24">
        <v>3.7544369762832019</v>
      </c>
      <c r="BU30" s="21">
        <f>BU20-BU16</f>
        <v>3.6266824662362946</v>
      </c>
      <c r="BV30" s="23">
        <v>2.2340832060333682</v>
      </c>
      <c r="BW30" s="24">
        <v>3.6600519383056493</v>
      </c>
      <c r="BX30" s="21">
        <f>BX20-BX16</f>
        <v>2.5563025007672868</v>
      </c>
      <c r="BY30" s="23">
        <v>2.9444826721501691</v>
      </c>
      <c r="BZ30" s="24">
        <f>BZ20-BZ19</f>
        <v>1.8096683018297091</v>
      </c>
      <c r="CA30" s="21">
        <v>3.0515620000000001</v>
      </c>
    </row>
    <row r="31" spans="1:80" x14ac:dyDescent="0.25">
      <c r="A31" s="2">
        <v>24</v>
      </c>
      <c r="B31" s="25">
        <f>B21-B16</f>
        <v>3.2356370341019902</v>
      </c>
      <c r="C31" s="26">
        <f>C21-C16</f>
        <v>3.9609359771603581</v>
      </c>
      <c r="D31" s="22">
        <f>D21-D16</f>
        <v>3.8143634230380883</v>
      </c>
      <c r="E31" s="25">
        <v>3.4380572318800207</v>
      </c>
      <c r="F31" s="26">
        <v>3.7516763548520222</v>
      </c>
      <c r="G31" s="22">
        <f>G21-G16</f>
        <v>3.5898255349109514</v>
      </c>
      <c r="H31" s="25">
        <v>3.6667853209646175</v>
      </c>
      <c r="I31" s="26">
        <v>3.7836837389836049</v>
      </c>
      <c r="J31" s="22">
        <f>J21-J16</f>
        <v>3.73115468770742</v>
      </c>
      <c r="K31" s="25">
        <v>2.6071996309803733</v>
      </c>
      <c r="L31" s="26">
        <v>2.4181433947603246</v>
      </c>
      <c r="M31" s="22">
        <f>M21-M16</f>
        <v>2.4559319556497252</v>
      </c>
      <c r="N31" s="25">
        <v>3.0791812460476251</v>
      </c>
      <c r="O31" s="26">
        <v>2.9030899869919438</v>
      </c>
      <c r="P31" s="22">
        <f>P21-P16</f>
        <v>3.1234934957341194</v>
      </c>
      <c r="Q31" s="25">
        <v>3.6020599913279625</v>
      </c>
      <c r="R31" s="26">
        <f>R21-R16</f>
        <v>3.6020599913279625</v>
      </c>
      <c r="S31" s="22">
        <f>S21-S16</f>
        <v>3.5904216839158876</v>
      </c>
      <c r="T31" s="25">
        <v>2.8880262405560675</v>
      </c>
      <c r="U31" s="26">
        <v>3.2486419262042929</v>
      </c>
      <c r="V31" s="22">
        <f>V21-V16</f>
        <v>3.1171133990963433</v>
      </c>
      <c r="W31" s="25">
        <v>3.0314084642516246</v>
      </c>
      <c r="X31" s="26">
        <v>2.8450980400142569</v>
      </c>
      <c r="Y31" s="22">
        <f>Y21-Y16</f>
        <v>2.9987714433620356</v>
      </c>
      <c r="Z31" s="25">
        <v>2.7191733904243058</v>
      </c>
      <c r="AA31" s="26">
        <v>2.5228787452803374</v>
      </c>
      <c r="AB31" s="22">
        <f>AB21-AB16</f>
        <v>2.7279757688025743</v>
      </c>
      <c r="AC31" s="49">
        <v>3</v>
      </c>
      <c r="AD31" s="26">
        <v>3.0833372058187827</v>
      </c>
      <c r="AE31" s="22">
        <f>AE21-AE16</f>
        <v>3.0148558051147019</v>
      </c>
      <c r="AF31" s="25">
        <v>3.3617278360175931</v>
      </c>
      <c r="AG31" s="26">
        <v>3.9030899869919438</v>
      </c>
      <c r="AH31" s="22">
        <f>AH21-AH16</f>
        <v>3.6885547694074798</v>
      </c>
      <c r="AI31" s="25">
        <v>3.0112810104096894</v>
      </c>
      <c r="AJ31" s="26">
        <v>3.1191864077192086</v>
      </c>
      <c r="AK31" s="22">
        <f>AK21-AK16</f>
        <v>3.1519058745371975</v>
      </c>
      <c r="AL31" s="25">
        <v>3.0555173278498309</v>
      </c>
      <c r="AM31" s="26">
        <v>3.4057653461839941</v>
      </c>
      <c r="AN31" s="22">
        <f>AN21-AN16</f>
        <v>3.2266476324981257</v>
      </c>
      <c r="AO31" s="25">
        <v>2.7695510786217259</v>
      </c>
      <c r="AP31" s="26">
        <v>3.4597471586502397</v>
      </c>
      <c r="AQ31" s="22">
        <f>AQ21-AQ16</f>
        <v>3.3073701736950003</v>
      </c>
      <c r="AR31" s="25">
        <v>2.9622114391106011</v>
      </c>
      <c r="AS31" s="26">
        <v>3.4607308385314939</v>
      </c>
      <c r="AT31" s="22">
        <f>AT21-AT16</f>
        <v>3.3120253799654442</v>
      </c>
      <c r="AU31" s="25">
        <v>2.3435823463494447</v>
      </c>
      <c r="AV31" s="26">
        <v>3.4552928172239898</v>
      </c>
      <c r="AW31" s="22">
        <f>AW21-AW16</f>
        <v>3.2503372874277945</v>
      </c>
      <c r="AX31" s="25">
        <v>3.2088837724519887</v>
      </c>
      <c r="AY31" s="26">
        <v>3.4685210829577446</v>
      </c>
      <c r="AZ31" s="22">
        <f>AZ21-AZ16</f>
        <v>3.3391345219961313</v>
      </c>
      <c r="BA31" s="25">
        <f>BA21-BA16</f>
        <v>3.4507923159973135</v>
      </c>
      <c r="BB31" s="26">
        <f>BB21-BB16</f>
        <v>3.5757310526056134</v>
      </c>
      <c r="BC31" s="22">
        <f>BC21-BC16</f>
        <v>3.7417219847569694</v>
      </c>
      <c r="BD31" s="25">
        <v>3.6842467475153118</v>
      </c>
      <c r="BE31" s="26">
        <v>4.1832698436828046</v>
      </c>
      <c r="BF31" s="22">
        <f>BF21-BF16</f>
        <v>3.8834944309285628</v>
      </c>
      <c r="BG31" s="25">
        <v>2.6718177582924048</v>
      </c>
      <c r="BH31" s="26">
        <v>3.3507177798530892</v>
      </c>
      <c r="BI31" s="22">
        <f>BI21-BI16</f>
        <v>3.3643546251661389</v>
      </c>
      <c r="BJ31" s="25">
        <v>3.5328059085133496</v>
      </c>
      <c r="BK31" s="26">
        <f>BK21-BK16</f>
        <v>3.7161964063105302</v>
      </c>
      <c r="BL31" s="22">
        <f>BL21-BL16</f>
        <v>3.6743475294276866</v>
      </c>
      <c r="BM31" s="25">
        <f>BM21-BM16</f>
        <v>2.8308576008996473</v>
      </c>
      <c r="BN31" s="26">
        <f>BN21-BN16</f>
        <v>3.0243593458594447</v>
      </c>
      <c r="BO31" s="22">
        <f>BO21-BO16</f>
        <v>3.0808231931146004</v>
      </c>
      <c r="BP31" s="25">
        <f>BP21-BP16</f>
        <v>3.7515534818898493</v>
      </c>
      <c r="BQ31" s="26">
        <f>BQ21-BQ16</f>
        <v>3.4771212547196635</v>
      </c>
      <c r="BR31" s="22">
        <f>BR21-BR16</f>
        <v>3.8115191516512512</v>
      </c>
      <c r="BS31" s="25">
        <v>2.8046035857489322</v>
      </c>
      <c r="BT31" s="26">
        <v>3.4600039856724507</v>
      </c>
      <c r="BU31" s="22">
        <f>BU21-BU16</f>
        <v>3.5642714304385628</v>
      </c>
      <c r="BV31" s="25">
        <v>3.4812378209144939</v>
      </c>
      <c r="BW31" s="26">
        <v>3.4973246408079497</v>
      </c>
      <c r="BX31" s="22">
        <f>BX21-BX16</f>
        <v>3.5563025007672877</v>
      </c>
      <c r="BY31" s="25">
        <v>3.1139433523068369</v>
      </c>
      <c r="BZ31" s="26">
        <f>BZ21-BZ19</f>
        <v>1.6225816584725647</v>
      </c>
      <c r="CA31" s="22">
        <v>3.2842560000000001</v>
      </c>
    </row>
    <row r="38" spans="86:87" ht="15" customHeight="1" x14ac:dyDescent="0.25"/>
    <row r="39" spans="86:87" x14ac:dyDescent="0.25">
      <c r="CH39" s="1"/>
      <c r="CI39" s="1"/>
    </row>
    <row r="40" spans="86:87" x14ac:dyDescent="0.25">
      <c r="CH40" s="1"/>
      <c r="CI40" s="1"/>
    </row>
    <row r="41" spans="86:87" x14ac:dyDescent="0.25">
      <c r="CH41" s="1"/>
      <c r="CI41" s="1"/>
    </row>
    <row r="42" spans="86:87" x14ac:dyDescent="0.25">
      <c r="CH42" s="1"/>
      <c r="CI42" s="1"/>
    </row>
    <row r="43" spans="86:87" x14ac:dyDescent="0.25">
      <c r="CI43" s="1"/>
    </row>
    <row r="44" spans="86:87" x14ac:dyDescent="0.25">
      <c r="CH44" s="1"/>
      <c r="CI44" s="1"/>
    </row>
    <row r="45" spans="86:87" x14ac:dyDescent="0.25">
      <c r="CH45" s="1"/>
      <c r="CI45" s="1"/>
    </row>
    <row r="46" spans="86:87" x14ac:dyDescent="0.25">
      <c r="CH46" s="1"/>
      <c r="CI46" s="1"/>
    </row>
    <row r="47" spans="86:87" x14ac:dyDescent="0.25">
      <c r="CH47" s="1"/>
      <c r="CI47" s="1"/>
    </row>
    <row r="48" spans="86:87" x14ac:dyDescent="0.25">
      <c r="CI48" s="1"/>
    </row>
    <row r="49" spans="86:87" x14ac:dyDescent="0.25">
      <c r="CH49" s="1"/>
      <c r="CI49" s="1"/>
    </row>
    <row r="52" spans="86:87" ht="15" customHeight="1" x14ac:dyDescent="0.25"/>
  </sheetData>
  <mergeCells count="79">
    <mergeCell ref="BS25:BU25"/>
    <mergeCell ref="BV25:BX25"/>
    <mergeCell ref="BY25:CA25"/>
    <mergeCell ref="BD25:BF25"/>
    <mergeCell ref="BG25:BI25"/>
    <mergeCell ref="BJ25:BL25"/>
    <mergeCell ref="BM25:BO25"/>
    <mergeCell ref="BP25:BR25"/>
    <mergeCell ref="AO25:AQ25"/>
    <mergeCell ref="AR25:AT25"/>
    <mergeCell ref="AU25:AW25"/>
    <mergeCell ref="AX25:AZ25"/>
    <mergeCell ref="BA25:BC25"/>
    <mergeCell ref="BS5:BU5"/>
    <mergeCell ref="BV5:BX5"/>
    <mergeCell ref="BY5:CA5"/>
    <mergeCell ref="B15:D15"/>
    <mergeCell ref="E15:G15"/>
    <mergeCell ref="H15:J15"/>
    <mergeCell ref="K15:M15"/>
    <mergeCell ref="N15:P15"/>
    <mergeCell ref="Q15:S15"/>
    <mergeCell ref="T15:V15"/>
    <mergeCell ref="W15:Y15"/>
    <mergeCell ref="Z15:AB15"/>
    <mergeCell ref="AC15:AE15"/>
    <mergeCell ref="AF15:AH15"/>
    <mergeCell ref="AI15:AK15"/>
    <mergeCell ref="AL15:AN15"/>
    <mergeCell ref="B5:D5"/>
    <mergeCell ref="E5:G5"/>
    <mergeCell ref="H5:J5"/>
    <mergeCell ref="K5:M5"/>
    <mergeCell ref="N5:P5"/>
    <mergeCell ref="Q5:S5"/>
    <mergeCell ref="T5:V5"/>
    <mergeCell ref="W5:Y5"/>
    <mergeCell ref="Z5:AB5"/>
    <mergeCell ref="AC5:AE5"/>
    <mergeCell ref="AF5:AH5"/>
    <mergeCell ref="AI5:AK5"/>
    <mergeCell ref="AL5:AN5"/>
    <mergeCell ref="AO5:AQ5"/>
    <mergeCell ref="AR5:AT5"/>
    <mergeCell ref="AU5:AW5"/>
    <mergeCell ref="AX5:AZ5"/>
    <mergeCell ref="BA5:BC5"/>
    <mergeCell ref="BD5:BF5"/>
    <mergeCell ref="BG5:BI5"/>
    <mergeCell ref="BJ5:BL5"/>
    <mergeCell ref="BM5:BO5"/>
    <mergeCell ref="BP5:BR5"/>
    <mergeCell ref="AO15:AQ15"/>
    <mergeCell ref="AR15:AT15"/>
    <mergeCell ref="AU15:AW15"/>
    <mergeCell ref="AX15:AZ15"/>
    <mergeCell ref="BA15:BC15"/>
    <mergeCell ref="BD15:BF15"/>
    <mergeCell ref="BG15:BI15"/>
    <mergeCell ref="BJ15:BL15"/>
    <mergeCell ref="BM15:BO15"/>
    <mergeCell ref="BP15:BR15"/>
    <mergeCell ref="BS15:BU15"/>
    <mergeCell ref="BV15:BX15"/>
    <mergeCell ref="BY15:CA15"/>
    <mergeCell ref="Q25:S25"/>
    <mergeCell ref="T25:V25"/>
    <mergeCell ref="B25:D25"/>
    <mergeCell ref="E25:G25"/>
    <mergeCell ref="H25:J25"/>
    <mergeCell ref="K25:M25"/>
    <mergeCell ref="N25:P25"/>
    <mergeCell ref="W25:Y25"/>
    <mergeCell ref="Z25:AB25"/>
    <mergeCell ref="AC25:AE25"/>
    <mergeCell ref="AF25:AH25"/>
    <mergeCell ref="AI25:AK25"/>
    <mergeCell ref="AL25:AN25"/>
    <mergeCell ref="CA24:CB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D3B96-08EB-4109-9CA4-2AB4F98893EC}">
  <dimension ref="A1:CA49"/>
  <sheetViews>
    <sheetView zoomScaleNormal="100" workbookViewId="0">
      <selection activeCell="B2" sqref="B2"/>
    </sheetView>
  </sheetViews>
  <sheetFormatPr defaultRowHeight="15" x14ac:dyDescent="0.25"/>
  <cols>
    <col min="1" max="1" width="14.28515625" customWidth="1"/>
    <col min="2" max="20" width="9.5703125" bestFit="1" customWidth="1"/>
  </cols>
  <sheetData>
    <row r="1" spans="1:76" x14ac:dyDescent="0.25">
      <c r="A1" t="s">
        <v>28</v>
      </c>
    </row>
    <row r="2" spans="1:76" x14ac:dyDescent="0.25">
      <c r="B2" s="71" t="s">
        <v>42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</row>
    <row r="3" spans="1:76" x14ac:dyDescent="0.25">
      <c r="A3" t="s">
        <v>24</v>
      </c>
      <c r="B3" s="9" t="s">
        <v>1</v>
      </c>
      <c r="C3" s="7"/>
      <c r="D3" s="10"/>
      <c r="E3" s="17" t="s">
        <v>2</v>
      </c>
      <c r="F3" s="5"/>
      <c r="G3" s="18"/>
      <c r="H3" s="17" t="s">
        <v>3</v>
      </c>
      <c r="I3" s="5"/>
      <c r="J3" s="18"/>
      <c r="K3" s="17" t="s">
        <v>4</v>
      </c>
      <c r="L3" s="5"/>
      <c r="M3" s="18"/>
      <c r="N3" s="17" t="s">
        <v>5</v>
      </c>
      <c r="O3" s="5"/>
      <c r="P3" s="18"/>
      <c r="Q3" s="5" t="s">
        <v>6</v>
      </c>
      <c r="R3" s="5"/>
      <c r="S3" s="5"/>
      <c r="T3" s="5" t="s">
        <v>7</v>
      </c>
      <c r="U3" s="5"/>
      <c r="V3" s="5"/>
      <c r="W3" s="19" t="s">
        <v>8</v>
      </c>
      <c r="X3" s="19"/>
      <c r="Y3" s="19"/>
      <c r="Z3" s="5" t="s">
        <v>9</v>
      </c>
      <c r="AA3" s="5"/>
      <c r="AB3" s="5"/>
      <c r="AC3" s="17" t="s">
        <v>10</v>
      </c>
      <c r="AD3" s="5"/>
      <c r="AE3" s="5"/>
      <c r="AF3" s="17" t="s">
        <v>11</v>
      </c>
      <c r="AG3" s="5"/>
      <c r="AH3" s="18"/>
      <c r="AI3" s="5" t="s">
        <v>12</v>
      </c>
      <c r="AJ3" s="5"/>
      <c r="AK3" s="18"/>
      <c r="AL3" s="17" t="s">
        <v>13</v>
      </c>
      <c r="AM3" s="5"/>
      <c r="AN3" s="18"/>
      <c r="AO3" s="17" t="s">
        <v>14</v>
      </c>
      <c r="AP3" s="5"/>
      <c r="AQ3" s="5"/>
      <c r="AR3" s="17" t="s">
        <v>15</v>
      </c>
      <c r="AS3" s="5"/>
      <c r="AT3" s="18"/>
      <c r="AU3" s="5" t="s">
        <v>16</v>
      </c>
      <c r="AV3" s="5"/>
      <c r="AW3" s="18"/>
      <c r="AX3" s="17" t="s">
        <v>17</v>
      </c>
      <c r="AY3" s="5"/>
      <c r="AZ3" s="5"/>
      <c r="BA3" s="17" t="s">
        <v>18</v>
      </c>
      <c r="BB3" s="5"/>
      <c r="BC3" s="18"/>
      <c r="BD3" s="5" t="s">
        <v>19</v>
      </c>
      <c r="BE3" s="5"/>
      <c r="BF3" s="18"/>
      <c r="BG3" s="17" t="s">
        <v>20</v>
      </c>
      <c r="BH3" s="5"/>
      <c r="BI3" s="5"/>
      <c r="BJ3" s="17" t="s">
        <v>21</v>
      </c>
      <c r="BK3" s="5"/>
      <c r="BL3" s="18"/>
      <c r="BM3" s="5" t="s">
        <v>29</v>
      </c>
      <c r="BN3" s="5"/>
      <c r="BO3" s="18"/>
      <c r="BP3" s="17" t="s">
        <v>30</v>
      </c>
      <c r="BQ3" s="5"/>
      <c r="BR3" s="18"/>
      <c r="BS3" s="17" t="s">
        <v>22</v>
      </c>
      <c r="BT3" s="5"/>
      <c r="BU3" s="18"/>
      <c r="BV3" s="17" t="s">
        <v>23</v>
      </c>
      <c r="BW3" s="5"/>
      <c r="BX3" s="18"/>
    </row>
    <row r="4" spans="1:76" x14ac:dyDescent="0.25">
      <c r="A4" s="3">
        <v>0</v>
      </c>
      <c r="B4" s="50">
        <v>0.19</v>
      </c>
      <c r="C4" s="51">
        <v>0.22</v>
      </c>
      <c r="D4" s="52">
        <v>0.2</v>
      </c>
      <c r="E4" s="50">
        <v>0.2</v>
      </c>
      <c r="F4" s="51">
        <v>0.21</v>
      </c>
      <c r="G4" s="21">
        <v>0.2</v>
      </c>
      <c r="H4" s="50">
        <v>0.21</v>
      </c>
      <c r="I4" s="51">
        <v>0.23</v>
      </c>
      <c r="J4" s="52">
        <v>0.21</v>
      </c>
      <c r="K4" s="50">
        <v>0.2</v>
      </c>
      <c r="L4" s="51">
        <v>0.21</v>
      </c>
      <c r="M4" s="52">
        <v>0.2</v>
      </c>
      <c r="N4" s="50">
        <v>0.2</v>
      </c>
      <c r="O4" s="51">
        <v>0.23</v>
      </c>
      <c r="P4" s="52">
        <v>0.23</v>
      </c>
      <c r="Q4" s="67">
        <v>0.21</v>
      </c>
      <c r="R4" s="68">
        <v>0.22</v>
      </c>
      <c r="S4" s="69">
        <v>0.2</v>
      </c>
      <c r="T4" s="67">
        <v>0.22</v>
      </c>
      <c r="U4" s="68">
        <v>0.2</v>
      </c>
      <c r="V4" s="68">
        <v>0.2</v>
      </c>
      <c r="W4" s="67">
        <v>0.2</v>
      </c>
      <c r="X4" s="68">
        <v>0.22</v>
      </c>
      <c r="Y4" s="39">
        <v>0.23</v>
      </c>
      <c r="Z4" s="68">
        <v>0.2</v>
      </c>
      <c r="AA4" s="68">
        <v>0.22</v>
      </c>
      <c r="AB4" s="69">
        <v>0.21</v>
      </c>
      <c r="AC4" s="23">
        <v>0.19</v>
      </c>
      <c r="AD4" s="24">
        <v>0.21</v>
      </c>
      <c r="AE4" s="21">
        <v>0.2</v>
      </c>
      <c r="AF4" s="23">
        <v>0.24</v>
      </c>
      <c r="AG4" s="24">
        <v>0.21</v>
      </c>
      <c r="AH4" s="21">
        <v>0.24</v>
      </c>
      <c r="AI4" s="24">
        <v>0.19</v>
      </c>
      <c r="AJ4" s="24">
        <v>0.23</v>
      </c>
      <c r="AK4" s="21">
        <v>0.2</v>
      </c>
      <c r="AL4" s="23">
        <v>0.23</v>
      </c>
      <c r="AM4" s="24">
        <v>0.22</v>
      </c>
      <c r="AN4" s="21">
        <v>0.25</v>
      </c>
      <c r="AO4" s="23">
        <v>0.23</v>
      </c>
      <c r="AP4" s="24">
        <v>0.22</v>
      </c>
      <c r="AQ4" s="24">
        <v>0.22</v>
      </c>
      <c r="AR4" s="23">
        <v>0.19</v>
      </c>
      <c r="AS4" s="24">
        <v>0.22</v>
      </c>
      <c r="AT4" s="21">
        <v>0.23</v>
      </c>
      <c r="AU4" s="24">
        <v>0.21</v>
      </c>
      <c r="AV4" s="24">
        <v>0.22</v>
      </c>
      <c r="AW4" s="21">
        <v>0.2</v>
      </c>
      <c r="AX4" s="23">
        <v>0.23</v>
      </c>
      <c r="AY4" s="24">
        <v>0.23</v>
      </c>
      <c r="AZ4" s="24">
        <v>0.19</v>
      </c>
      <c r="BA4" s="23">
        <v>0.22</v>
      </c>
      <c r="BB4" s="24">
        <v>0.23</v>
      </c>
      <c r="BC4" s="21">
        <v>0.22</v>
      </c>
      <c r="BD4" s="24">
        <v>0.21</v>
      </c>
      <c r="BE4" s="24">
        <v>0.21</v>
      </c>
      <c r="BF4" s="21">
        <v>0.21</v>
      </c>
      <c r="BG4" s="23">
        <v>0.21</v>
      </c>
      <c r="BH4" s="24">
        <v>0.23</v>
      </c>
      <c r="BI4" s="24">
        <v>0.22</v>
      </c>
      <c r="BJ4" s="23">
        <v>0.23</v>
      </c>
      <c r="BK4" s="24">
        <v>0.21</v>
      </c>
      <c r="BL4" s="21">
        <v>0.2</v>
      </c>
      <c r="BM4" s="24">
        <v>0.21</v>
      </c>
      <c r="BN4" s="24">
        <v>0.23</v>
      </c>
      <c r="BO4" s="21">
        <v>0.22</v>
      </c>
      <c r="BP4" s="23">
        <v>0.19</v>
      </c>
      <c r="BQ4" s="24">
        <v>0.22</v>
      </c>
      <c r="BR4" s="21">
        <v>0.24</v>
      </c>
      <c r="BS4" s="23">
        <v>0.21</v>
      </c>
      <c r="BT4" s="24">
        <v>0.22</v>
      </c>
      <c r="BU4" s="21">
        <v>0.21</v>
      </c>
      <c r="BV4" s="23">
        <v>0.22</v>
      </c>
      <c r="BW4" s="24">
        <v>0.2</v>
      </c>
      <c r="BX4" s="21">
        <v>0.2</v>
      </c>
    </row>
    <row r="5" spans="1:76" x14ac:dyDescent="0.25">
      <c r="A5" s="3">
        <v>1</v>
      </c>
      <c r="B5" s="50">
        <v>0.27</v>
      </c>
      <c r="C5" s="51">
        <v>0.26</v>
      </c>
      <c r="D5" s="52">
        <v>0.26</v>
      </c>
      <c r="E5" s="50">
        <v>0.3</v>
      </c>
      <c r="F5" s="51">
        <v>0.28000000000000003</v>
      </c>
      <c r="G5" s="21">
        <v>0.27</v>
      </c>
      <c r="H5" s="50">
        <v>0.28999999999999998</v>
      </c>
      <c r="I5" s="51">
        <v>0.26</v>
      </c>
      <c r="J5" s="52">
        <v>0.26</v>
      </c>
      <c r="K5" s="50">
        <v>0.28000000000000003</v>
      </c>
      <c r="L5" s="51">
        <v>0.28000000000000003</v>
      </c>
      <c r="M5" s="52">
        <v>0.3</v>
      </c>
      <c r="N5" s="50">
        <v>0.28999999999999998</v>
      </c>
      <c r="O5" s="51">
        <v>0.28000000000000003</v>
      </c>
      <c r="P5" s="52">
        <v>0.3</v>
      </c>
      <c r="Q5" s="50">
        <v>0.3</v>
      </c>
      <c r="R5" s="51">
        <v>0.3</v>
      </c>
      <c r="S5" s="52">
        <v>0.3</v>
      </c>
      <c r="T5" s="50">
        <v>0.28999999999999998</v>
      </c>
      <c r="U5" s="51">
        <v>0.26</v>
      </c>
      <c r="V5" s="51">
        <v>0.3</v>
      </c>
      <c r="W5" s="50">
        <v>0.28999999999999998</v>
      </c>
      <c r="X5" s="51">
        <v>0.26</v>
      </c>
      <c r="Y5" s="21">
        <v>0.28999999999999998</v>
      </c>
      <c r="Z5" s="51">
        <v>0.3</v>
      </c>
      <c r="AA5" s="51">
        <v>0.28999999999999998</v>
      </c>
      <c r="AB5" s="70">
        <v>0.26</v>
      </c>
      <c r="AC5" s="23">
        <v>0.28000000000000003</v>
      </c>
      <c r="AD5" s="24">
        <v>0.27</v>
      </c>
      <c r="AE5" s="21">
        <v>0.26</v>
      </c>
      <c r="AF5" s="23">
        <v>0.25</v>
      </c>
      <c r="AG5" s="24">
        <v>0.25</v>
      </c>
      <c r="AH5" s="21">
        <v>0.26</v>
      </c>
      <c r="AI5" s="24">
        <v>0.3</v>
      </c>
      <c r="AJ5" s="24">
        <v>0.28999999999999998</v>
      </c>
      <c r="AK5" s="21">
        <v>0.26</v>
      </c>
      <c r="AL5" s="23">
        <v>0.31</v>
      </c>
      <c r="AM5" s="24">
        <v>0.27</v>
      </c>
      <c r="AN5" s="21">
        <v>0.26</v>
      </c>
      <c r="AO5" s="23">
        <v>0.28999999999999998</v>
      </c>
      <c r="AP5" s="24">
        <v>0.26</v>
      </c>
      <c r="AQ5" s="66">
        <v>0.7</v>
      </c>
      <c r="AR5" s="23">
        <v>0.28000000000000003</v>
      </c>
      <c r="AS5" s="24">
        <v>0.26</v>
      </c>
      <c r="AT5" s="21">
        <v>0.27</v>
      </c>
      <c r="AU5" s="24">
        <v>0.27</v>
      </c>
      <c r="AV5" s="24">
        <v>0.25</v>
      </c>
      <c r="AW5" s="21">
        <v>0.28000000000000003</v>
      </c>
      <c r="AX5" s="23">
        <v>0.27</v>
      </c>
      <c r="AY5" s="24">
        <v>0.28999999999999998</v>
      </c>
      <c r="AZ5" s="24">
        <v>0.28000000000000003</v>
      </c>
      <c r="BA5" s="23">
        <v>0.32</v>
      </c>
      <c r="BB5" s="24">
        <v>0.28000000000000003</v>
      </c>
      <c r="BC5" s="21">
        <v>0.25</v>
      </c>
      <c r="BD5" s="24">
        <v>0.27</v>
      </c>
      <c r="BE5" s="24">
        <v>0.26</v>
      </c>
      <c r="BF5" s="21">
        <v>0.25</v>
      </c>
      <c r="BG5" s="23">
        <v>0.32</v>
      </c>
      <c r="BH5" s="24">
        <v>0.27</v>
      </c>
      <c r="BI5" s="66">
        <v>0.28999999999999998</v>
      </c>
      <c r="BJ5" s="23">
        <v>0.3</v>
      </c>
      <c r="BK5" s="24">
        <v>0.26</v>
      </c>
      <c r="BL5" s="21">
        <v>0.28000000000000003</v>
      </c>
      <c r="BM5" s="24">
        <v>0.31</v>
      </c>
      <c r="BN5" s="24">
        <v>0.32</v>
      </c>
      <c r="BO5" s="21">
        <v>0.31</v>
      </c>
      <c r="BP5" s="23">
        <v>0.31</v>
      </c>
      <c r="BQ5" s="24">
        <v>0.26</v>
      </c>
      <c r="BR5" s="21">
        <v>0.27</v>
      </c>
      <c r="BS5" s="23">
        <v>0.27</v>
      </c>
      <c r="BT5" s="24">
        <v>0.26</v>
      </c>
      <c r="BU5" s="21">
        <v>0.26</v>
      </c>
      <c r="BV5" s="23">
        <v>0.26</v>
      </c>
      <c r="BW5" s="24">
        <v>0.26</v>
      </c>
      <c r="BX5" s="21">
        <v>0.25</v>
      </c>
    </row>
    <row r="6" spans="1:76" x14ac:dyDescent="0.25">
      <c r="A6" s="3">
        <v>2</v>
      </c>
      <c r="B6" s="50">
        <v>0.38</v>
      </c>
      <c r="C6" s="51">
        <v>0.34</v>
      </c>
      <c r="D6" s="52">
        <v>0.35</v>
      </c>
      <c r="E6" s="50">
        <v>0.39</v>
      </c>
      <c r="F6" s="51">
        <v>0.34</v>
      </c>
      <c r="G6" s="21">
        <v>0.33</v>
      </c>
      <c r="H6" s="50">
        <v>0.4</v>
      </c>
      <c r="I6" s="51">
        <v>0.36</v>
      </c>
      <c r="J6" s="52">
        <v>0.33</v>
      </c>
      <c r="K6" s="50">
        <v>0.41</v>
      </c>
      <c r="L6" s="51">
        <v>0.35</v>
      </c>
      <c r="M6" s="52">
        <v>0.38</v>
      </c>
      <c r="N6" s="50">
        <v>0.41</v>
      </c>
      <c r="O6" s="51">
        <v>0.37</v>
      </c>
      <c r="P6" s="52">
        <v>0.31</v>
      </c>
      <c r="Q6" s="50">
        <v>0.42</v>
      </c>
      <c r="R6" s="51">
        <v>0.37</v>
      </c>
      <c r="S6" s="52">
        <v>0.39</v>
      </c>
      <c r="T6" s="50">
        <v>0.4</v>
      </c>
      <c r="U6" s="51">
        <v>0.33</v>
      </c>
      <c r="V6" s="51">
        <v>0.39</v>
      </c>
      <c r="W6" s="50">
        <v>0.38</v>
      </c>
      <c r="X6" s="51">
        <v>0.34</v>
      </c>
      <c r="Y6" s="21">
        <v>0.41</v>
      </c>
      <c r="Z6" s="51">
        <v>0.42</v>
      </c>
      <c r="AA6" s="51">
        <v>0.35</v>
      </c>
      <c r="AB6" s="70">
        <v>0.34</v>
      </c>
      <c r="AC6" s="23">
        <v>0.37</v>
      </c>
      <c r="AD6" s="24">
        <v>0.34</v>
      </c>
      <c r="AE6" s="21">
        <v>0.37</v>
      </c>
      <c r="AF6" s="23">
        <v>0.35</v>
      </c>
      <c r="AG6" s="24">
        <v>0.35</v>
      </c>
      <c r="AH6" s="21">
        <v>0.35</v>
      </c>
      <c r="AI6" s="24">
        <v>0.42</v>
      </c>
      <c r="AJ6" s="24">
        <v>0.35</v>
      </c>
      <c r="AK6" s="21">
        <v>0.37</v>
      </c>
      <c r="AL6" s="23">
        <v>0.44</v>
      </c>
      <c r="AM6" s="24">
        <v>0.37</v>
      </c>
      <c r="AN6" s="21">
        <v>0.39</v>
      </c>
      <c r="AO6" s="23">
        <v>0.41</v>
      </c>
      <c r="AP6" s="24">
        <v>0.37</v>
      </c>
      <c r="AQ6" s="66">
        <v>0.39</v>
      </c>
      <c r="AR6" s="23">
        <v>0.36</v>
      </c>
      <c r="AS6" s="24">
        <v>0.36</v>
      </c>
      <c r="AT6" s="21">
        <v>0.35</v>
      </c>
      <c r="AU6" s="24">
        <v>0.36</v>
      </c>
      <c r="AV6" s="24">
        <v>0.36</v>
      </c>
      <c r="AW6" s="21">
        <v>0.39</v>
      </c>
      <c r="AX6" s="23">
        <v>0.37</v>
      </c>
      <c r="AY6" s="24">
        <v>0.38</v>
      </c>
      <c r="AZ6" s="24">
        <v>0.38</v>
      </c>
      <c r="BA6" s="23">
        <v>0.41</v>
      </c>
      <c r="BB6" s="24">
        <v>0.36</v>
      </c>
      <c r="BC6" s="21">
        <v>0.34</v>
      </c>
      <c r="BD6" s="24">
        <v>0.38</v>
      </c>
      <c r="BE6" s="24">
        <v>0.33</v>
      </c>
      <c r="BF6" s="21">
        <v>0.34</v>
      </c>
      <c r="BG6" s="23">
        <v>0.42</v>
      </c>
      <c r="BH6" s="24">
        <v>0.34</v>
      </c>
      <c r="BI6" s="66">
        <v>0.33</v>
      </c>
      <c r="BJ6" s="23">
        <v>0.37</v>
      </c>
      <c r="BK6" s="24">
        <v>0.35</v>
      </c>
      <c r="BL6" s="21">
        <v>0.34</v>
      </c>
      <c r="BM6" s="24">
        <v>0.36</v>
      </c>
      <c r="BN6" s="24">
        <v>0.37</v>
      </c>
      <c r="BO6" s="21">
        <v>0.37</v>
      </c>
      <c r="BP6" s="23">
        <v>0.38</v>
      </c>
      <c r="BQ6" s="24">
        <v>0.33</v>
      </c>
      <c r="BR6" s="21">
        <v>0.35</v>
      </c>
      <c r="BS6" s="23">
        <v>0.36</v>
      </c>
      <c r="BT6" s="24">
        <v>0.36</v>
      </c>
      <c r="BU6" s="21">
        <v>0.34</v>
      </c>
      <c r="BV6" s="23">
        <v>0.39</v>
      </c>
      <c r="BW6" s="24">
        <v>0.33</v>
      </c>
      <c r="BX6" s="21">
        <v>0.34</v>
      </c>
    </row>
    <row r="7" spans="1:76" x14ac:dyDescent="0.25">
      <c r="A7" s="3">
        <v>3</v>
      </c>
      <c r="B7" s="50">
        <v>0.42</v>
      </c>
      <c r="C7" s="51">
        <v>0.39</v>
      </c>
      <c r="D7" s="52">
        <v>0.34</v>
      </c>
      <c r="E7" s="50">
        <v>0.45</v>
      </c>
      <c r="F7" s="51">
        <v>0.4</v>
      </c>
      <c r="G7" s="21">
        <v>0.38</v>
      </c>
      <c r="H7" s="50">
        <v>0.43</v>
      </c>
      <c r="I7" s="51">
        <v>0.43</v>
      </c>
      <c r="J7" s="52">
        <v>0.45</v>
      </c>
      <c r="K7" s="50">
        <v>0.45</v>
      </c>
      <c r="L7" s="51">
        <v>0.45</v>
      </c>
      <c r="M7" s="52">
        <v>0.45</v>
      </c>
      <c r="N7" s="50">
        <v>0.44</v>
      </c>
      <c r="O7" s="51">
        <v>0.45</v>
      </c>
      <c r="P7" s="52">
        <v>0.46</v>
      </c>
      <c r="Q7" s="50">
        <v>0.45</v>
      </c>
      <c r="R7" s="51">
        <v>0.44</v>
      </c>
      <c r="S7" s="52">
        <v>0.42</v>
      </c>
      <c r="T7" s="50">
        <v>0.44</v>
      </c>
      <c r="U7" s="51">
        <v>0.41</v>
      </c>
      <c r="V7" s="51">
        <v>0.42</v>
      </c>
      <c r="W7" s="50">
        <v>0.42</v>
      </c>
      <c r="X7" s="51">
        <v>0.44</v>
      </c>
      <c r="Y7" s="52">
        <v>0.46</v>
      </c>
      <c r="Z7" s="51">
        <v>0.45</v>
      </c>
      <c r="AA7" s="51">
        <v>0.43</v>
      </c>
      <c r="AB7" s="70">
        <v>0.44</v>
      </c>
      <c r="AC7" s="23">
        <v>0.44</v>
      </c>
      <c r="AD7" s="24">
        <v>0.43</v>
      </c>
      <c r="AE7" s="66">
        <v>0.5</v>
      </c>
      <c r="AF7" s="23">
        <v>0.39</v>
      </c>
      <c r="AG7" s="24">
        <v>0.42</v>
      </c>
      <c r="AH7" s="21">
        <v>0.4</v>
      </c>
      <c r="AI7" s="24">
        <v>0.46</v>
      </c>
      <c r="AJ7" s="24">
        <v>0.45</v>
      </c>
      <c r="AK7" s="21">
        <v>0.45</v>
      </c>
      <c r="AL7" s="23">
        <v>0.46</v>
      </c>
      <c r="AM7" s="24">
        <v>0.45</v>
      </c>
      <c r="AN7" s="21">
        <v>0.46</v>
      </c>
      <c r="AO7" s="23">
        <v>0.43</v>
      </c>
      <c r="AP7" s="24">
        <v>0.42</v>
      </c>
      <c r="AQ7" s="66">
        <v>0.4</v>
      </c>
      <c r="AR7" s="23">
        <v>0.42</v>
      </c>
      <c r="AS7" s="24">
        <v>0.44</v>
      </c>
      <c r="AT7" s="21">
        <v>0.45</v>
      </c>
      <c r="AU7" s="24">
        <v>0.39</v>
      </c>
      <c r="AV7" s="24">
        <v>0.41</v>
      </c>
      <c r="AW7" s="21">
        <v>0.4</v>
      </c>
      <c r="AX7" s="23">
        <v>0.46</v>
      </c>
      <c r="AY7" s="24">
        <v>0.44</v>
      </c>
      <c r="AZ7" s="24">
        <v>0.45</v>
      </c>
      <c r="BA7" s="23">
        <v>0.48</v>
      </c>
      <c r="BB7" s="24">
        <v>0.44</v>
      </c>
      <c r="BC7" s="21">
        <v>0.45</v>
      </c>
      <c r="BD7" s="24">
        <v>0.42</v>
      </c>
      <c r="BE7" s="24">
        <v>0.43</v>
      </c>
      <c r="BF7" s="21">
        <v>0.4</v>
      </c>
      <c r="BG7" s="23">
        <v>0.44</v>
      </c>
      <c r="BH7" s="24">
        <v>0.43</v>
      </c>
      <c r="BI7" s="66">
        <v>0.4</v>
      </c>
      <c r="BJ7" s="23">
        <v>0.43</v>
      </c>
      <c r="BK7" s="24">
        <v>0.41</v>
      </c>
      <c r="BL7" s="21">
        <v>0.4</v>
      </c>
      <c r="BM7" s="24">
        <v>0.44</v>
      </c>
      <c r="BN7" s="24">
        <v>0.41</v>
      </c>
      <c r="BO7" s="21">
        <v>0.43</v>
      </c>
      <c r="BP7" s="23">
        <v>0.45</v>
      </c>
      <c r="BQ7" s="24">
        <v>0.4</v>
      </c>
      <c r="BR7" s="21">
        <v>0.44</v>
      </c>
      <c r="BS7" s="23">
        <v>0.44</v>
      </c>
      <c r="BT7" s="24">
        <v>0.39</v>
      </c>
      <c r="BU7" s="21">
        <v>0.38</v>
      </c>
      <c r="BV7" s="23">
        <v>0.41</v>
      </c>
      <c r="BW7" s="24">
        <v>0.43</v>
      </c>
      <c r="BX7" s="21">
        <v>0.42</v>
      </c>
    </row>
    <row r="8" spans="1:76" x14ac:dyDescent="0.25">
      <c r="A8" s="3">
        <v>4</v>
      </c>
      <c r="B8" s="50">
        <v>0.48</v>
      </c>
      <c r="C8" s="51">
        <v>0.45</v>
      </c>
      <c r="D8" s="52">
        <v>0.48</v>
      </c>
      <c r="E8" s="50">
        <v>0.54</v>
      </c>
      <c r="F8" s="51">
        <v>0.48</v>
      </c>
      <c r="G8" s="21">
        <v>0.45</v>
      </c>
      <c r="H8" s="50">
        <v>0.51</v>
      </c>
      <c r="I8" s="51">
        <v>0.49</v>
      </c>
      <c r="J8" s="52">
        <v>0.44</v>
      </c>
      <c r="K8" s="50">
        <v>0.54</v>
      </c>
      <c r="L8" s="51">
        <v>0.51</v>
      </c>
      <c r="M8" s="52">
        <v>0.53</v>
      </c>
      <c r="N8" s="50">
        <v>0.52</v>
      </c>
      <c r="O8" s="51">
        <v>0.51</v>
      </c>
      <c r="P8" s="52">
        <v>0.52</v>
      </c>
      <c r="Q8" s="50">
        <v>0.56000000000000005</v>
      </c>
      <c r="R8" s="51">
        <v>0.51</v>
      </c>
      <c r="S8" s="52">
        <v>0.53</v>
      </c>
      <c r="T8" s="50">
        <v>0.56000000000000005</v>
      </c>
      <c r="U8" s="51">
        <v>0.47</v>
      </c>
      <c r="V8" s="51">
        <v>0.49</v>
      </c>
      <c r="W8" s="50">
        <v>0.52</v>
      </c>
      <c r="X8" s="51">
        <v>0.51</v>
      </c>
      <c r="Y8" s="52">
        <v>0.53</v>
      </c>
      <c r="Z8" s="51">
        <v>0.54</v>
      </c>
      <c r="AA8" s="51">
        <v>0.49</v>
      </c>
      <c r="AB8" s="70">
        <v>0.5</v>
      </c>
      <c r="AC8" s="23">
        <v>0.51</v>
      </c>
      <c r="AD8" s="24">
        <v>0.47</v>
      </c>
      <c r="AE8" s="66">
        <v>0.51</v>
      </c>
      <c r="AF8" s="23">
        <v>0.5</v>
      </c>
      <c r="AG8" s="24">
        <v>0.47</v>
      </c>
      <c r="AH8" s="21">
        <v>0.5</v>
      </c>
      <c r="AI8" s="24">
        <v>0.57999999999999996</v>
      </c>
      <c r="AJ8" s="24">
        <v>0.52</v>
      </c>
      <c r="AK8" s="21">
        <v>0.56000000000000005</v>
      </c>
      <c r="AL8" s="23">
        <v>0.55000000000000004</v>
      </c>
      <c r="AM8" s="24">
        <v>0.51</v>
      </c>
      <c r="AN8" s="21">
        <v>0.52</v>
      </c>
      <c r="AO8" s="23">
        <v>0.52</v>
      </c>
      <c r="AP8" s="24">
        <v>0.47</v>
      </c>
      <c r="AQ8" s="66">
        <v>0.47</v>
      </c>
      <c r="AR8" s="23">
        <v>0.5</v>
      </c>
      <c r="AS8" s="24">
        <v>0.47</v>
      </c>
      <c r="AT8" s="21">
        <v>0.49</v>
      </c>
      <c r="AU8" s="24">
        <v>0.48</v>
      </c>
      <c r="AV8" s="24">
        <v>0.47</v>
      </c>
      <c r="AW8" s="21">
        <v>0.49</v>
      </c>
      <c r="AX8" s="23">
        <v>0.5</v>
      </c>
      <c r="AY8" s="24">
        <v>0.51</v>
      </c>
      <c r="AZ8" s="24">
        <v>0.52</v>
      </c>
      <c r="BA8" s="23">
        <v>0.55000000000000004</v>
      </c>
      <c r="BB8" s="24">
        <v>0.5</v>
      </c>
      <c r="BC8" s="21">
        <v>0.5</v>
      </c>
      <c r="BD8" s="24">
        <v>0.53</v>
      </c>
      <c r="BE8" s="24">
        <v>0.48</v>
      </c>
      <c r="BF8" s="21">
        <v>0.49</v>
      </c>
      <c r="BG8" s="23">
        <v>0.51</v>
      </c>
      <c r="BH8" s="24">
        <v>0.49</v>
      </c>
      <c r="BI8" s="66">
        <v>0.52</v>
      </c>
      <c r="BJ8" s="23">
        <v>0.51</v>
      </c>
      <c r="BK8" s="24">
        <v>0.49</v>
      </c>
      <c r="BL8" s="21">
        <v>0.5</v>
      </c>
      <c r="BM8" s="24">
        <v>0.52</v>
      </c>
      <c r="BN8" s="24">
        <v>0.52</v>
      </c>
      <c r="BO8" s="21">
        <v>0.55000000000000004</v>
      </c>
      <c r="BP8" s="23">
        <v>0.51</v>
      </c>
      <c r="BQ8" s="24">
        <v>0.47</v>
      </c>
      <c r="BR8" s="21">
        <v>0.6</v>
      </c>
      <c r="BS8" s="23">
        <v>0.51</v>
      </c>
      <c r="BT8" s="24">
        <v>0.46</v>
      </c>
      <c r="BU8" s="21">
        <v>0.48</v>
      </c>
      <c r="BV8" s="23">
        <v>0.52</v>
      </c>
      <c r="BW8" s="24">
        <v>0.52</v>
      </c>
      <c r="BX8" s="21">
        <v>0.51</v>
      </c>
    </row>
    <row r="9" spans="1:76" x14ac:dyDescent="0.25">
      <c r="A9" s="3">
        <v>5</v>
      </c>
      <c r="B9" s="50">
        <v>0.56000000000000005</v>
      </c>
      <c r="C9" s="51">
        <v>0.56999999999999995</v>
      </c>
      <c r="D9" s="52">
        <v>0.56999999999999995</v>
      </c>
      <c r="E9" s="50">
        <v>0.61</v>
      </c>
      <c r="F9" s="51">
        <v>0.56999999999999995</v>
      </c>
      <c r="G9" s="21">
        <v>0.55000000000000004</v>
      </c>
      <c r="H9" s="50">
        <v>0.61</v>
      </c>
      <c r="I9" s="51">
        <v>0.55000000000000004</v>
      </c>
      <c r="J9" s="52">
        <v>0.57999999999999996</v>
      </c>
      <c r="K9" s="50">
        <v>0.6</v>
      </c>
      <c r="L9" s="51">
        <v>0.57999999999999996</v>
      </c>
      <c r="M9" s="52">
        <v>0.6</v>
      </c>
      <c r="N9" s="50">
        <v>0.6</v>
      </c>
      <c r="O9" s="51">
        <v>0.6</v>
      </c>
      <c r="P9" s="52">
        <v>0.6</v>
      </c>
      <c r="Q9" s="50">
        <v>0.63</v>
      </c>
      <c r="R9" s="51">
        <v>0.61</v>
      </c>
      <c r="S9" s="52">
        <v>0.62</v>
      </c>
      <c r="T9" s="50">
        <v>0.62</v>
      </c>
      <c r="U9" s="51">
        <v>0.54</v>
      </c>
      <c r="V9" s="51">
        <v>0.59</v>
      </c>
      <c r="W9" s="50">
        <v>0.62</v>
      </c>
      <c r="X9" s="51">
        <v>0.56999999999999995</v>
      </c>
      <c r="Y9" s="52">
        <v>0.6</v>
      </c>
      <c r="Z9" s="51">
        <v>0.6</v>
      </c>
      <c r="AA9" s="51">
        <v>0.55000000000000004</v>
      </c>
      <c r="AB9" s="70">
        <v>0.56000000000000005</v>
      </c>
      <c r="AC9" s="23">
        <v>0.56999999999999995</v>
      </c>
      <c r="AD9" s="24">
        <v>0.55000000000000004</v>
      </c>
      <c r="AE9" s="66">
        <v>0.56000000000000005</v>
      </c>
      <c r="AF9" s="23">
        <v>0.53</v>
      </c>
      <c r="AG9" s="24">
        <v>0.51</v>
      </c>
      <c r="AH9" s="21">
        <v>0.5</v>
      </c>
      <c r="AI9" s="24">
        <v>0.61</v>
      </c>
      <c r="AJ9" s="24">
        <v>0.57999999999999996</v>
      </c>
      <c r="AK9" s="21">
        <v>0.56999999999999995</v>
      </c>
      <c r="AL9" s="23">
        <v>0.6</v>
      </c>
      <c r="AM9" s="24">
        <v>0.59</v>
      </c>
      <c r="AN9" s="21">
        <v>0.61</v>
      </c>
      <c r="AO9" s="23">
        <v>0.59</v>
      </c>
      <c r="AP9" s="24">
        <v>0.55000000000000004</v>
      </c>
      <c r="AQ9" s="66">
        <v>0.55000000000000004</v>
      </c>
      <c r="AR9" s="23">
        <v>0.54</v>
      </c>
      <c r="AS9" s="24">
        <v>0.55000000000000004</v>
      </c>
      <c r="AT9" s="21">
        <v>0.55000000000000004</v>
      </c>
      <c r="AU9" s="24">
        <v>0.56000000000000005</v>
      </c>
      <c r="AV9" s="24">
        <v>0.53</v>
      </c>
      <c r="AW9" s="21">
        <v>0.59</v>
      </c>
      <c r="AX9" s="23">
        <v>0.62</v>
      </c>
      <c r="AY9" s="24">
        <v>0.56999999999999995</v>
      </c>
      <c r="AZ9" s="24">
        <v>0.6</v>
      </c>
      <c r="BA9" s="23">
        <v>0.63</v>
      </c>
      <c r="BB9" s="24">
        <v>0.57999999999999996</v>
      </c>
      <c r="BC9" s="21">
        <v>0.6</v>
      </c>
      <c r="BD9" s="24">
        <v>0.56999999999999995</v>
      </c>
      <c r="BE9" s="24">
        <v>0.56000000000000005</v>
      </c>
      <c r="BF9" s="21">
        <v>0.56000000000000005</v>
      </c>
      <c r="BG9" s="23">
        <v>0.68</v>
      </c>
      <c r="BH9" s="24">
        <v>0.54</v>
      </c>
      <c r="BI9" s="66">
        <v>0.56999999999999995</v>
      </c>
      <c r="BJ9" s="23">
        <v>0.56999999999999995</v>
      </c>
      <c r="BK9" s="24">
        <v>0.56000000000000005</v>
      </c>
      <c r="BL9" s="21">
        <v>0.55000000000000004</v>
      </c>
      <c r="BM9" s="24">
        <v>0.56999999999999995</v>
      </c>
      <c r="BN9" s="24">
        <v>0.59</v>
      </c>
      <c r="BO9" s="21">
        <v>0.55000000000000004</v>
      </c>
      <c r="BP9" s="23">
        <v>0.62</v>
      </c>
      <c r="BQ9" s="24">
        <v>0.56000000000000005</v>
      </c>
      <c r="BR9" s="21">
        <v>0.6</v>
      </c>
      <c r="BS9" s="23">
        <v>0.53</v>
      </c>
      <c r="BT9" s="24">
        <v>0.52</v>
      </c>
      <c r="BU9" s="21">
        <v>0.55000000000000004</v>
      </c>
      <c r="BV9" s="23">
        <v>0.56999999999999995</v>
      </c>
      <c r="BW9" s="24">
        <v>0.56999999999999995</v>
      </c>
      <c r="BX9" s="21">
        <v>0.56999999999999995</v>
      </c>
    </row>
    <row r="10" spans="1:76" x14ac:dyDescent="0.25">
      <c r="A10" s="3">
        <v>6</v>
      </c>
      <c r="B10" s="50">
        <v>0.57999999999999996</v>
      </c>
      <c r="C10" s="51">
        <v>0.64</v>
      </c>
      <c r="D10" s="52">
        <v>0.6</v>
      </c>
      <c r="E10" s="50">
        <v>0.64</v>
      </c>
      <c r="F10" s="51">
        <v>0.65</v>
      </c>
      <c r="G10" s="21">
        <v>0.64</v>
      </c>
      <c r="H10" s="50">
        <v>0.62</v>
      </c>
      <c r="I10" s="51">
        <v>0.64</v>
      </c>
      <c r="J10" s="52">
        <v>0.61</v>
      </c>
      <c r="K10" s="50">
        <v>0.56000000000000005</v>
      </c>
      <c r="L10" s="51">
        <v>0.65</v>
      </c>
      <c r="M10" s="52">
        <v>0.63</v>
      </c>
      <c r="N10" s="50">
        <v>0.61</v>
      </c>
      <c r="O10" s="51">
        <v>0.67</v>
      </c>
      <c r="P10" s="52">
        <v>0.66</v>
      </c>
      <c r="Q10" s="50">
        <v>0.65</v>
      </c>
      <c r="R10" s="51">
        <v>0.67</v>
      </c>
      <c r="S10" s="52">
        <v>0.65</v>
      </c>
      <c r="T10" s="50">
        <v>0.57999999999999996</v>
      </c>
      <c r="U10" s="51">
        <v>0.6</v>
      </c>
      <c r="V10" s="51">
        <v>0.62</v>
      </c>
      <c r="W10" s="50">
        <v>0.61</v>
      </c>
      <c r="X10" s="51">
        <v>0.64</v>
      </c>
      <c r="Y10" s="52">
        <v>0.6</v>
      </c>
      <c r="Z10" s="51">
        <v>0.6</v>
      </c>
      <c r="AA10" s="51">
        <v>0.59</v>
      </c>
      <c r="AB10" s="70">
        <v>0.61</v>
      </c>
      <c r="AC10" s="23">
        <v>0.57999999999999996</v>
      </c>
      <c r="AD10" s="24">
        <v>0.57999999999999996</v>
      </c>
      <c r="AE10" s="66">
        <v>0.59</v>
      </c>
      <c r="AF10" s="23">
        <v>0.53</v>
      </c>
      <c r="AG10" s="24">
        <v>0.56999999999999995</v>
      </c>
      <c r="AH10" s="21">
        <v>0.54</v>
      </c>
      <c r="AI10" s="24">
        <v>0.62</v>
      </c>
      <c r="AJ10" s="24">
        <v>0.65</v>
      </c>
      <c r="AK10" s="21">
        <v>0.64</v>
      </c>
      <c r="AL10" s="23">
        <v>0.63</v>
      </c>
      <c r="AM10" s="24">
        <v>0.65</v>
      </c>
      <c r="AN10" s="21">
        <v>0.62</v>
      </c>
      <c r="AO10" s="23">
        <v>0.6</v>
      </c>
      <c r="AP10" s="24">
        <v>0.59</v>
      </c>
      <c r="AQ10" s="66">
        <v>0.61</v>
      </c>
      <c r="AR10" s="23">
        <v>0.55000000000000004</v>
      </c>
      <c r="AS10" s="24">
        <v>0.6</v>
      </c>
      <c r="AT10" s="21">
        <v>0.6</v>
      </c>
      <c r="AU10" s="24">
        <v>0.56000000000000005</v>
      </c>
      <c r="AV10" s="24">
        <v>0.57999999999999996</v>
      </c>
      <c r="AW10" s="21">
        <v>0.57999999999999996</v>
      </c>
      <c r="AX10" s="23">
        <v>0.6</v>
      </c>
      <c r="AY10" s="24">
        <v>0.64</v>
      </c>
      <c r="AZ10" s="24">
        <v>0.62</v>
      </c>
      <c r="BA10" s="23">
        <v>0.66</v>
      </c>
      <c r="BB10" s="24">
        <v>0.67</v>
      </c>
      <c r="BC10" s="21">
        <v>0.67</v>
      </c>
      <c r="BD10" s="24">
        <v>0.6</v>
      </c>
      <c r="BE10" s="24">
        <v>0.64</v>
      </c>
      <c r="BF10" s="21">
        <v>0.67</v>
      </c>
      <c r="BG10" s="23">
        <v>0.64</v>
      </c>
      <c r="BH10" s="24">
        <v>0.59</v>
      </c>
      <c r="BI10" s="66">
        <v>0.62</v>
      </c>
      <c r="BJ10" s="23">
        <v>0.59</v>
      </c>
      <c r="BK10" s="24">
        <v>0.6</v>
      </c>
      <c r="BL10" s="21">
        <v>0.6</v>
      </c>
      <c r="BM10" s="24">
        <v>0.64</v>
      </c>
      <c r="BN10" s="24">
        <v>0.61</v>
      </c>
      <c r="BO10" s="21">
        <v>0.62</v>
      </c>
      <c r="BP10" s="23">
        <v>0.63</v>
      </c>
      <c r="BQ10" s="24">
        <v>0.62</v>
      </c>
      <c r="BR10" s="21">
        <v>0.61</v>
      </c>
      <c r="BS10" s="23">
        <v>0.54</v>
      </c>
      <c r="BT10" s="24">
        <v>0.5</v>
      </c>
      <c r="BU10" s="21">
        <v>0.54</v>
      </c>
      <c r="BV10" s="23">
        <v>0.59</v>
      </c>
      <c r="BW10" s="24">
        <v>0.65</v>
      </c>
      <c r="BX10" s="21">
        <v>0.62</v>
      </c>
    </row>
    <row r="11" spans="1:76" x14ac:dyDescent="0.25">
      <c r="A11" s="3">
        <v>7</v>
      </c>
      <c r="B11" s="50">
        <v>0.6</v>
      </c>
      <c r="C11" s="51">
        <v>0.69</v>
      </c>
      <c r="D11" s="52">
        <v>0.66</v>
      </c>
      <c r="E11" s="50">
        <v>0.66</v>
      </c>
      <c r="F11" s="51">
        <v>0.68</v>
      </c>
      <c r="G11" s="21">
        <v>0.69</v>
      </c>
      <c r="H11" s="50">
        <v>0.67</v>
      </c>
      <c r="I11" s="51">
        <v>0.71</v>
      </c>
      <c r="J11" s="52">
        <v>0.69</v>
      </c>
      <c r="K11" s="50">
        <v>0.61</v>
      </c>
      <c r="L11" s="51">
        <v>0.68</v>
      </c>
      <c r="M11" s="52">
        <v>0.65</v>
      </c>
      <c r="N11" s="50">
        <v>0.62</v>
      </c>
      <c r="O11" s="51">
        <v>0.71</v>
      </c>
      <c r="P11" s="52">
        <v>0.7</v>
      </c>
      <c r="Q11" s="50">
        <v>0.68</v>
      </c>
      <c r="R11" s="51">
        <v>0.72</v>
      </c>
      <c r="S11" s="52">
        <v>0.73</v>
      </c>
      <c r="T11" s="50">
        <v>0.61</v>
      </c>
      <c r="U11" s="51">
        <v>0.66</v>
      </c>
      <c r="V11" s="51">
        <v>0.69</v>
      </c>
      <c r="W11" s="50">
        <v>0.66</v>
      </c>
      <c r="X11" s="51">
        <v>0.68</v>
      </c>
      <c r="Y11" s="52">
        <v>0.69</v>
      </c>
      <c r="Z11" s="51">
        <v>0.64</v>
      </c>
      <c r="AA11" s="51">
        <v>0.6</v>
      </c>
      <c r="AB11" s="70">
        <v>0.6</v>
      </c>
      <c r="AC11" s="23">
        <v>0.6</v>
      </c>
      <c r="AD11" s="24">
        <v>0.59</v>
      </c>
      <c r="AE11" s="66">
        <v>0.6</v>
      </c>
      <c r="AF11" s="23">
        <v>0.54</v>
      </c>
      <c r="AG11" s="24">
        <v>0.56999999999999995</v>
      </c>
      <c r="AH11" s="21">
        <v>0.56000000000000005</v>
      </c>
      <c r="AI11" s="24">
        <v>0.63</v>
      </c>
      <c r="AJ11" s="24">
        <v>0.7</v>
      </c>
      <c r="AK11" s="21">
        <v>0.69</v>
      </c>
      <c r="AL11" s="23">
        <v>0.66</v>
      </c>
      <c r="AM11" s="24">
        <v>0.65</v>
      </c>
      <c r="AN11" s="21">
        <v>0.64</v>
      </c>
      <c r="AO11" s="23">
        <v>0.59</v>
      </c>
      <c r="AP11" s="24">
        <v>0.56000000000000005</v>
      </c>
      <c r="AQ11" s="66">
        <v>0.56999999999999995</v>
      </c>
      <c r="AR11" s="23">
        <v>0.56000000000000005</v>
      </c>
      <c r="AS11" s="24">
        <v>0.56000000000000005</v>
      </c>
      <c r="AT11" s="21">
        <v>0.56999999999999995</v>
      </c>
      <c r="AU11" s="24">
        <v>0.55000000000000004</v>
      </c>
      <c r="AV11" s="24">
        <v>0.55000000000000004</v>
      </c>
      <c r="AW11" s="21">
        <v>0.56000000000000005</v>
      </c>
      <c r="AX11" s="23">
        <v>0.61</v>
      </c>
      <c r="AY11" s="24">
        <v>0.66</v>
      </c>
      <c r="AZ11" s="24">
        <v>0.67</v>
      </c>
      <c r="BA11" s="23">
        <v>0.66</v>
      </c>
      <c r="BB11" s="24">
        <v>0.71</v>
      </c>
      <c r="BC11" s="21">
        <v>0.72</v>
      </c>
      <c r="BD11" s="24">
        <v>0.64</v>
      </c>
      <c r="BE11" s="24">
        <v>0.66</v>
      </c>
      <c r="BF11" s="21">
        <v>0.72</v>
      </c>
      <c r="BG11" s="23">
        <v>0.65</v>
      </c>
      <c r="BH11" s="24">
        <v>0.62</v>
      </c>
      <c r="BI11" s="66">
        <v>0.63</v>
      </c>
      <c r="BJ11" s="23">
        <v>0.59</v>
      </c>
      <c r="BK11" s="24">
        <v>0.61</v>
      </c>
      <c r="BL11" s="21">
        <v>0.61</v>
      </c>
      <c r="BM11" s="24">
        <v>0.65</v>
      </c>
      <c r="BN11" s="24">
        <v>0.64</v>
      </c>
      <c r="BO11" s="21">
        <v>0.66</v>
      </c>
      <c r="BP11" s="23">
        <v>0.69</v>
      </c>
      <c r="BQ11" s="24">
        <v>0.67</v>
      </c>
      <c r="BR11" s="21">
        <v>0.67</v>
      </c>
      <c r="BS11" s="23">
        <v>0.54</v>
      </c>
      <c r="BT11" s="24">
        <v>0.46</v>
      </c>
      <c r="BU11" s="21">
        <v>0.56000000000000005</v>
      </c>
      <c r="BV11" s="23">
        <v>0.65</v>
      </c>
      <c r="BW11" s="24">
        <v>0.71</v>
      </c>
      <c r="BX11" s="21">
        <v>0.68</v>
      </c>
    </row>
    <row r="12" spans="1:76" x14ac:dyDescent="0.25">
      <c r="A12" s="3">
        <v>8</v>
      </c>
      <c r="B12" s="50">
        <v>0.68</v>
      </c>
      <c r="C12" s="51">
        <v>0.77</v>
      </c>
      <c r="D12" s="52">
        <v>0.7</v>
      </c>
      <c r="E12" s="50">
        <v>0.68</v>
      </c>
      <c r="F12" s="51">
        <v>0.77</v>
      </c>
      <c r="G12" s="21">
        <v>0.75</v>
      </c>
      <c r="H12" s="50">
        <v>0.68</v>
      </c>
      <c r="I12" s="51">
        <v>0.78</v>
      </c>
      <c r="J12" s="52">
        <v>0.77</v>
      </c>
      <c r="K12" s="50">
        <v>0.63</v>
      </c>
      <c r="L12" s="51">
        <v>0.74</v>
      </c>
      <c r="M12" s="52">
        <v>0.72</v>
      </c>
      <c r="N12" s="50">
        <v>0.66</v>
      </c>
      <c r="O12" s="51">
        <v>0.75</v>
      </c>
      <c r="P12" s="52">
        <v>0.73</v>
      </c>
      <c r="Q12" s="50">
        <v>0.7</v>
      </c>
      <c r="R12" s="51">
        <v>0.78</v>
      </c>
      <c r="S12" s="52">
        <v>0.76</v>
      </c>
      <c r="T12" s="50">
        <v>0.68</v>
      </c>
      <c r="U12" s="51">
        <v>0.71</v>
      </c>
      <c r="V12" s="51">
        <v>0.76</v>
      </c>
      <c r="W12" s="50">
        <v>0.69</v>
      </c>
      <c r="X12" s="51">
        <v>0.73</v>
      </c>
      <c r="Y12" s="52">
        <v>0.72</v>
      </c>
      <c r="Z12" s="51">
        <v>0.66</v>
      </c>
      <c r="AA12" s="51">
        <v>0.65</v>
      </c>
      <c r="AB12" s="70">
        <v>0.63</v>
      </c>
      <c r="AC12" s="23">
        <v>0.61</v>
      </c>
      <c r="AD12" s="24">
        <v>0.65</v>
      </c>
      <c r="AE12" s="66">
        <v>0.64</v>
      </c>
      <c r="AF12" s="23">
        <v>0.57999999999999996</v>
      </c>
      <c r="AG12" s="24">
        <v>0.6</v>
      </c>
      <c r="AH12" s="21">
        <v>0.56999999999999995</v>
      </c>
      <c r="AI12" s="24">
        <v>0.63</v>
      </c>
      <c r="AJ12" s="24">
        <v>0.72</v>
      </c>
      <c r="AK12" s="21">
        <v>0.7</v>
      </c>
      <c r="AL12" s="23">
        <v>0.65</v>
      </c>
      <c r="AM12" s="24">
        <v>0.69</v>
      </c>
      <c r="AN12" s="21">
        <v>0.65</v>
      </c>
      <c r="AO12" s="23">
        <v>0.6</v>
      </c>
      <c r="AP12" s="24">
        <v>0.55000000000000004</v>
      </c>
      <c r="AQ12" s="66">
        <v>0.56999999999999995</v>
      </c>
      <c r="AR12" s="23">
        <v>0.52</v>
      </c>
      <c r="AS12" s="24">
        <v>0.56000000000000005</v>
      </c>
      <c r="AT12" s="21">
        <v>0.55000000000000004</v>
      </c>
      <c r="AU12" s="24">
        <v>0.6</v>
      </c>
      <c r="AV12" s="24">
        <v>0.56999999999999995</v>
      </c>
      <c r="AW12" s="21">
        <v>0.6</v>
      </c>
      <c r="AX12" s="23">
        <v>0.6</v>
      </c>
      <c r="AY12" s="24">
        <v>0.65</v>
      </c>
      <c r="AZ12" s="24">
        <v>0.67</v>
      </c>
      <c r="BA12" s="23">
        <v>0.67</v>
      </c>
      <c r="BB12" s="24">
        <v>0.75</v>
      </c>
      <c r="BC12" s="21">
        <v>0.77</v>
      </c>
      <c r="BD12" s="24">
        <v>0.64</v>
      </c>
      <c r="BE12" s="24">
        <v>0.74</v>
      </c>
      <c r="BF12" s="21">
        <v>0.75</v>
      </c>
      <c r="BG12" s="23">
        <v>0.69</v>
      </c>
      <c r="BH12" s="24">
        <v>0.65</v>
      </c>
      <c r="BI12" s="66">
        <v>0.7</v>
      </c>
      <c r="BJ12" s="23">
        <v>0.63</v>
      </c>
      <c r="BK12" s="24">
        <v>0.68</v>
      </c>
      <c r="BL12" s="21">
        <v>0.67</v>
      </c>
      <c r="BM12" s="24">
        <v>0.7</v>
      </c>
      <c r="BN12" s="24">
        <v>0.69</v>
      </c>
      <c r="BO12" s="21">
        <v>0.71</v>
      </c>
      <c r="BP12" s="23">
        <v>0.7</v>
      </c>
      <c r="BQ12" s="24">
        <v>0.75</v>
      </c>
      <c r="BR12" s="21">
        <v>0.7</v>
      </c>
      <c r="BS12" s="23">
        <v>0.54</v>
      </c>
      <c r="BT12" s="24">
        <v>0.51</v>
      </c>
      <c r="BU12" s="21">
        <v>0.52</v>
      </c>
      <c r="BV12" s="23">
        <v>0.68</v>
      </c>
      <c r="BW12" s="24">
        <v>0.77</v>
      </c>
      <c r="BX12" s="21">
        <v>0.71</v>
      </c>
    </row>
    <row r="13" spans="1:76" x14ac:dyDescent="0.25">
      <c r="A13" s="3">
        <v>9</v>
      </c>
      <c r="B13" s="50">
        <v>0.67</v>
      </c>
      <c r="C13" s="51">
        <v>0.83</v>
      </c>
      <c r="D13" s="52">
        <v>72</v>
      </c>
      <c r="E13" s="50">
        <v>0.71</v>
      </c>
      <c r="F13" s="51">
        <v>0.82</v>
      </c>
      <c r="G13" s="21">
        <v>0.8</v>
      </c>
      <c r="H13" s="50">
        <v>0.69</v>
      </c>
      <c r="I13" s="51">
        <v>0.8</v>
      </c>
      <c r="J13" s="52">
        <v>0.78</v>
      </c>
      <c r="K13" s="50">
        <v>0.67</v>
      </c>
      <c r="L13" s="51">
        <v>0.77</v>
      </c>
      <c r="M13" s="52">
        <v>0.73</v>
      </c>
      <c r="N13" s="50">
        <v>0.71</v>
      </c>
      <c r="O13" s="51">
        <v>0.8</v>
      </c>
      <c r="P13" s="52">
        <v>0.79</v>
      </c>
      <c r="Q13" s="50">
        <v>0.73</v>
      </c>
      <c r="R13" s="51">
        <v>0.87</v>
      </c>
      <c r="S13" s="52">
        <v>0.81</v>
      </c>
      <c r="T13" s="50">
        <v>0.69</v>
      </c>
      <c r="U13" s="51">
        <v>0.77</v>
      </c>
      <c r="V13" s="51">
        <v>0.8</v>
      </c>
      <c r="W13" s="50">
        <v>0.71</v>
      </c>
      <c r="X13" s="51">
        <v>0.77</v>
      </c>
      <c r="Y13" s="52">
        <v>0.8</v>
      </c>
      <c r="Z13" s="51">
        <v>0.66</v>
      </c>
      <c r="AA13" s="51">
        <v>0.7</v>
      </c>
      <c r="AB13" s="70">
        <v>0.7</v>
      </c>
      <c r="AC13" s="23">
        <v>0.64</v>
      </c>
      <c r="AD13" s="24">
        <v>0.71</v>
      </c>
      <c r="AE13" s="66">
        <v>0.7</v>
      </c>
      <c r="AF13" s="23">
        <v>0.57999999999999996</v>
      </c>
      <c r="AG13" s="24">
        <v>0.66</v>
      </c>
      <c r="AH13" s="21">
        <v>0.59</v>
      </c>
      <c r="AI13" s="24">
        <v>0.66</v>
      </c>
      <c r="AJ13" s="24">
        <v>0.78</v>
      </c>
      <c r="AK13" s="21">
        <v>0.75</v>
      </c>
      <c r="AL13" s="23">
        <v>0.72</v>
      </c>
      <c r="AM13" s="24">
        <v>0.71</v>
      </c>
      <c r="AN13" s="21">
        <v>0.7</v>
      </c>
      <c r="AO13" s="23">
        <v>0.61</v>
      </c>
      <c r="AP13" s="24">
        <v>0.54</v>
      </c>
      <c r="AQ13" s="66">
        <v>0.55000000000000004</v>
      </c>
      <c r="AR13" s="23">
        <v>0.54</v>
      </c>
      <c r="AS13" s="24">
        <v>0.54</v>
      </c>
      <c r="AT13" s="21">
        <v>0.55000000000000004</v>
      </c>
      <c r="AU13" s="24">
        <v>0.68</v>
      </c>
      <c r="AV13" s="24">
        <v>0.61</v>
      </c>
      <c r="AW13" s="21">
        <v>0.63</v>
      </c>
      <c r="AX13" s="23">
        <v>0.6</v>
      </c>
      <c r="AY13" s="24">
        <v>0.66</v>
      </c>
      <c r="AZ13" s="24">
        <v>0.66</v>
      </c>
      <c r="BA13" s="23">
        <v>0.69</v>
      </c>
      <c r="BB13" s="24">
        <v>0.8</v>
      </c>
      <c r="BC13" s="21">
        <v>0.81</v>
      </c>
      <c r="BD13" s="24">
        <v>0.68</v>
      </c>
      <c r="BE13" s="24">
        <v>0.77</v>
      </c>
      <c r="BF13" s="21">
        <v>0.8</v>
      </c>
      <c r="BG13" s="23">
        <v>0.7</v>
      </c>
      <c r="BH13" s="24">
        <v>0.64</v>
      </c>
      <c r="BI13" s="66">
        <v>0.72</v>
      </c>
      <c r="BJ13" s="23">
        <v>0.64</v>
      </c>
      <c r="BK13" s="24">
        <v>0.73</v>
      </c>
      <c r="BL13" s="21">
        <v>0.72</v>
      </c>
      <c r="BM13" s="24">
        <v>0.78</v>
      </c>
      <c r="BN13" s="24">
        <v>0.78</v>
      </c>
      <c r="BO13" s="21">
        <v>0.8</v>
      </c>
      <c r="BP13" s="23">
        <v>0.72</v>
      </c>
      <c r="BQ13" s="24">
        <v>0.79</v>
      </c>
      <c r="BR13" s="21">
        <v>0.71</v>
      </c>
      <c r="BS13" s="23">
        <v>0.55000000000000004</v>
      </c>
      <c r="BT13" s="24">
        <v>0.55000000000000004</v>
      </c>
      <c r="BU13" s="21">
        <v>0.54</v>
      </c>
      <c r="BV13" s="23">
        <v>0.69</v>
      </c>
      <c r="BW13" s="24">
        <v>0.8</v>
      </c>
      <c r="BX13" s="21">
        <v>0.75</v>
      </c>
    </row>
    <row r="14" spans="1:76" x14ac:dyDescent="0.25">
      <c r="A14" s="3">
        <v>24</v>
      </c>
      <c r="B14" s="53">
        <v>0.98</v>
      </c>
      <c r="C14" s="54">
        <v>1.06</v>
      </c>
      <c r="D14" s="55">
        <v>1</v>
      </c>
      <c r="E14" s="53">
        <v>1.08</v>
      </c>
      <c r="F14" s="54">
        <v>1.01</v>
      </c>
      <c r="G14" s="22">
        <v>1.01</v>
      </c>
      <c r="H14" s="53">
        <v>1.01</v>
      </c>
      <c r="I14" s="54">
        <v>1.01</v>
      </c>
      <c r="J14" s="55">
        <v>1.1000000000000001</v>
      </c>
      <c r="K14" s="53">
        <v>0.99</v>
      </c>
      <c r="L14" s="54">
        <v>0.94</v>
      </c>
      <c r="M14" s="55">
        <v>1</v>
      </c>
      <c r="N14" s="53">
        <v>1.05</v>
      </c>
      <c r="O14" s="54">
        <v>1.05</v>
      </c>
      <c r="P14" s="55">
        <v>1.04</v>
      </c>
      <c r="Q14" s="53">
        <v>0.95</v>
      </c>
      <c r="R14" s="54">
        <v>1.02</v>
      </c>
      <c r="S14" s="55">
        <v>1.01</v>
      </c>
      <c r="T14" s="53">
        <v>0.97</v>
      </c>
      <c r="U14" s="54">
        <v>1.05</v>
      </c>
      <c r="V14" s="54">
        <v>1.1000000000000001</v>
      </c>
      <c r="W14" s="53">
        <v>0.94</v>
      </c>
      <c r="X14" s="54">
        <v>1.01</v>
      </c>
      <c r="Y14" s="55">
        <v>1</v>
      </c>
      <c r="Z14" s="54">
        <v>0.99</v>
      </c>
      <c r="AA14" s="54">
        <v>0.99</v>
      </c>
      <c r="AB14" s="55">
        <v>1</v>
      </c>
      <c r="AC14" s="25">
        <v>1.01</v>
      </c>
      <c r="AD14" s="26">
        <v>1.04</v>
      </c>
      <c r="AE14" s="54">
        <v>1.05</v>
      </c>
      <c r="AF14" s="25">
        <v>1</v>
      </c>
      <c r="AG14" s="26">
        <v>0.95</v>
      </c>
      <c r="AH14" s="22">
        <v>1.02</v>
      </c>
      <c r="AI14" s="26">
        <v>1.01</v>
      </c>
      <c r="AJ14" s="26">
        <v>1.1000000000000001</v>
      </c>
      <c r="AK14" s="22">
        <v>1.1000000000000001</v>
      </c>
      <c r="AL14" s="25">
        <v>1.03</v>
      </c>
      <c r="AM14" s="26">
        <v>0.95</v>
      </c>
      <c r="AN14" s="22">
        <v>1</v>
      </c>
      <c r="AO14" s="25">
        <v>1.06</v>
      </c>
      <c r="AP14" s="26">
        <v>1.05</v>
      </c>
      <c r="AQ14" s="26">
        <v>1.02</v>
      </c>
      <c r="AR14" s="25">
        <v>0.93</v>
      </c>
      <c r="AS14" s="26">
        <v>0.99</v>
      </c>
      <c r="AT14" s="22">
        <v>0.99</v>
      </c>
      <c r="AU14" s="26">
        <v>1.02</v>
      </c>
      <c r="AV14" s="26">
        <v>1</v>
      </c>
      <c r="AW14" s="22">
        <v>1</v>
      </c>
      <c r="AX14" s="25">
        <v>1.04</v>
      </c>
      <c r="AY14" s="26">
        <v>1.01</v>
      </c>
      <c r="AZ14" s="26">
        <v>1.01</v>
      </c>
      <c r="BA14" s="25">
        <v>1.1599999999999999</v>
      </c>
      <c r="BB14" s="26">
        <v>1.0900000000000001</v>
      </c>
      <c r="BC14" s="22">
        <v>1.1000000000000001</v>
      </c>
      <c r="BD14" s="26">
        <v>1.01</v>
      </c>
      <c r="BE14" s="26">
        <v>0.97</v>
      </c>
      <c r="BF14" s="22">
        <v>1</v>
      </c>
      <c r="BG14" s="25">
        <v>1.1200000000000001</v>
      </c>
      <c r="BH14" s="26">
        <v>1</v>
      </c>
      <c r="BI14" s="26">
        <v>1.1000000000000001</v>
      </c>
      <c r="BJ14" s="25">
        <v>1.05</v>
      </c>
      <c r="BK14" s="26">
        <v>1.08</v>
      </c>
      <c r="BL14" s="22">
        <v>1</v>
      </c>
      <c r="BM14" s="26">
        <v>1.02</v>
      </c>
      <c r="BN14" s="26">
        <v>1.01</v>
      </c>
      <c r="BO14" s="22">
        <v>1.03</v>
      </c>
      <c r="BP14" s="25">
        <v>1.04</v>
      </c>
      <c r="BQ14" s="26">
        <v>0.98</v>
      </c>
      <c r="BR14" s="22">
        <v>1</v>
      </c>
      <c r="BS14" s="25">
        <v>0.98</v>
      </c>
      <c r="BT14" s="26">
        <v>0.98</v>
      </c>
      <c r="BU14" s="22">
        <v>0.99</v>
      </c>
      <c r="BV14" s="25">
        <v>0.99</v>
      </c>
      <c r="BW14" s="26">
        <v>1.01</v>
      </c>
      <c r="BX14" s="22">
        <v>1</v>
      </c>
    </row>
    <row r="16" spans="1:76" x14ac:dyDescent="0.25">
      <c r="B16" s="71" t="s">
        <v>41</v>
      </c>
      <c r="C16" s="4"/>
      <c r="D16" s="4"/>
      <c r="E16" s="4"/>
    </row>
    <row r="17" spans="1:79" x14ac:dyDescent="0.25">
      <c r="A17" t="s">
        <v>24</v>
      </c>
      <c r="B17" s="9" t="s">
        <v>32</v>
      </c>
      <c r="C17" s="7"/>
      <c r="D17" s="10"/>
      <c r="E17" s="17" t="s">
        <v>33</v>
      </c>
      <c r="F17" s="5"/>
      <c r="G17" s="5"/>
      <c r="H17" s="17" t="s">
        <v>34</v>
      </c>
      <c r="I17" s="5"/>
      <c r="J17" s="5"/>
      <c r="K17" s="17" t="s">
        <v>35</v>
      </c>
      <c r="L17" s="5"/>
      <c r="M17" s="5"/>
      <c r="N17" s="17" t="s">
        <v>36</v>
      </c>
      <c r="O17" s="5"/>
      <c r="P17" s="18"/>
      <c r="Q17" s="5" t="s">
        <v>37</v>
      </c>
      <c r="R17" s="5"/>
      <c r="S17" s="18"/>
      <c r="T17" s="5" t="s">
        <v>40</v>
      </c>
      <c r="U17" s="5"/>
      <c r="V17" s="1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  <c r="BP17" s="8"/>
      <c r="BQ17" s="8"/>
      <c r="BR17" s="8"/>
      <c r="BS17" s="8"/>
      <c r="BT17" s="8"/>
      <c r="BU17" s="8"/>
      <c r="BV17" s="8"/>
      <c r="BW17" s="8"/>
      <c r="BX17" s="8"/>
      <c r="BY17" s="8"/>
      <c r="BZ17" s="8"/>
      <c r="CA17" s="8"/>
    </row>
    <row r="18" spans="1:79" x14ac:dyDescent="0.25">
      <c r="A18" s="3">
        <v>0</v>
      </c>
      <c r="B18" s="23">
        <v>0.25</v>
      </c>
      <c r="C18" s="24">
        <v>0.22</v>
      </c>
      <c r="D18" s="21">
        <v>0.2</v>
      </c>
      <c r="E18" s="23">
        <v>0.22</v>
      </c>
      <c r="F18" s="24">
        <v>0.2</v>
      </c>
      <c r="G18" s="24">
        <v>0.24</v>
      </c>
      <c r="H18" s="23">
        <v>0.25</v>
      </c>
      <c r="I18" s="24">
        <v>0.23</v>
      </c>
      <c r="J18" s="24">
        <v>0.23</v>
      </c>
      <c r="K18" s="23">
        <v>0.22</v>
      </c>
      <c r="L18" s="24">
        <v>0.24</v>
      </c>
      <c r="M18" s="24">
        <v>0.25</v>
      </c>
      <c r="N18" s="23">
        <v>0.2</v>
      </c>
      <c r="O18" s="24">
        <v>0.22</v>
      </c>
      <c r="P18" s="21">
        <v>0.22</v>
      </c>
      <c r="Q18" s="24">
        <v>0.23</v>
      </c>
      <c r="R18" s="24">
        <v>0.23</v>
      </c>
      <c r="S18" s="21">
        <v>0.24</v>
      </c>
      <c r="T18" s="66">
        <v>0.22</v>
      </c>
      <c r="U18" s="66">
        <v>0.21</v>
      </c>
      <c r="V18" s="21">
        <v>0.22</v>
      </c>
    </row>
    <row r="19" spans="1:79" x14ac:dyDescent="0.25">
      <c r="A19" s="3">
        <v>1</v>
      </c>
      <c r="B19" s="23">
        <v>0.31</v>
      </c>
      <c r="C19" s="24">
        <v>0.3</v>
      </c>
      <c r="D19" s="21">
        <v>0.27</v>
      </c>
      <c r="E19" s="23">
        <v>0.3</v>
      </c>
      <c r="F19" s="24">
        <v>0.33</v>
      </c>
      <c r="G19" s="24">
        <v>0.28999999999999998</v>
      </c>
      <c r="H19" s="23">
        <v>0.28000000000000003</v>
      </c>
      <c r="I19" s="24">
        <v>0.33</v>
      </c>
      <c r="J19" s="24">
        <v>0.31</v>
      </c>
      <c r="K19" s="23">
        <v>0.31</v>
      </c>
      <c r="L19" s="24">
        <v>0.3</v>
      </c>
      <c r="M19" s="24">
        <v>0.28999999999999998</v>
      </c>
      <c r="N19" s="23">
        <v>0.3</v>
      </c>
      <c r="O19" s="24">
        <v>0.3</v>
      </c>
      <c r="P19" s="21">
        <v>0.3</v>
      </c>
      <c r="Q19" s="24">
        <v>0.33</v>
      </c>
      <c r="R19" s="24">
        <v>0.34</v>
      </c>
      <c r="S19" s="21">
        <v>0.34</v>
      </c>
      <c r="T19" s="66">
        <v>0.31</v>
      </c>
      <c r="U19" s="66">
        <v>0.33</v>
      </c>
      <c r="V19" s="21">
        <v>0.33</v>
      </c>
    </row>
    <row r="20" spans="1:79" x14ac:dyDescent="0.25">
      <c r="A20" s="3">
        <v>2</v>
      </c>
      <c r="B20" s="23">
        <v>0.45</v>
      </c>
      <c r="C20" s="24">
        <v>0.38</v>
      </c>
      <c r="D20" s="21">
        <v>0.37</v>
      </c>
      <c r="E20" s="23">
        <v>0.4</v>
      </c>
      <c r="F20" s="24">
        <v>0.39</v>
      </c>
      <c r="G20" s="24">
        <v>0.38</v>
      </c>
      <c r="H20" s="23">
        <v>0.36</v>
      </c>
      <c r="I20" s="24">
        <v>0.35</v>
      </c>
      <c r="J20" s="24">
        <v>0.37</v>
      </c>
      <c r="K20" s="23">
        <v>0.39</v>
      </c>
      <c r="L20" s="24">
        <v>0.4</v>
      </c>
      <c r="M20" s="24">
        <v>0.34</v>
      </c>
      <c r="N20" s="23">
        <v>0.33</v>
      </c>
      <c r="O20" s="24">
        <v>0.38</v>
      </c>
      <c r="P20" s="21">
        <v>0.35</v>
      </c>
      <c r="Q20" s="24">
        <v>0.37</v>
      </c>
      <c r="R20" s="24">
        <v>0.36</v>
      </c>
      <c r="S20" s="21">
        <v>0.41</v>
      </c>
      <c r="T20" s="66">
        <v>0.4</v>
      </c>
      <c r="U20" s="66">
        <v>0.38</v>
      </c>
      <c r="V20" s="21">
        <v>0.36</v>
      </c>
    </row>
    <row r="21" spans="1:79" x14ac:dyDescent="0.25">
      <c r="A21" s="3">
        <v>3</v>
      </c>
      <c r="B21" s="23">
        <v>0.5</v>
      </c>
      <c r="C21" s="24">
        <v>0.48</v>
      </c>
      <c r="D21" s="21">
        <v>0.5</v>
      </c>
      <c r="E21" s="23">
        <v>0.51</v>
      </c>
      <c r="F21" s="24">
        <v>0.41</v>
      </c>
      <c r="G21" s="24">
        <v>0.48</v>
      </c>
      <c r="H21" s="23">
        <v>0.42</v>
      </c>
      <c r="I21" s="24">
        <v>0.46</v>
      </c>
      <c r="J21" s="24">
        <v>0.41</v>
      </c>
      <c r="K21" s="23">
        <v>0.49</v>
      </c>
      <c r="L21" s="24">
        <v>0.48</v>
      </c>
      <c r="M21" s="24">
        <v>0.41</v>
      </c>
      <c r="N21" s="23">
        <v>0.41</v>
      </c>
      <c r="O21" s="24">
        <v>0.42</v>
      </c>
      <c r="P21" s="21">
        <v>0.4</v>
      </c>
      <c r="Q21" s="24">
        <v>0.46</v>
      </c>
      <c r="R21" s="24">
        <v>0.48</v>
      </c>
      <c r="S21" s="21">
        <v>0.5</v>
      </c>
      <c r="T21" s="66">
        <v>0.43</v>
      </c>
      <c r="U21" s="66">
        <v>0.42</v>
      </c>
      <c r="V21" s="21">
        <v>0.45</v>
      </c>
    </row>
    <row r="22" spans="1:79" x14ac:dyDescent="0.25">
      <c r="A22" s="3">
        <v>4</v>
      </c>
      <c r="B22" s="23">
        <v>0.65</v>
      </c>
      <c r="C22" s="24">
        <v>0.57999999999999996</v>
      </c>
      <c r="D22" s="21">
        <v>0.56000000000000005</v>
      </c>
      <c r="E22" s="23">
        <v>0.62</v>
      </c>
      <c r="F22" s="24">
        <v>0.56000000000000005</v>
      </c>
      <c r="G22" s="24">
        <v>0.54</v>
      </c>
      <c r="H22" s="23">
        <v>0.55000000000000004</v>
      </c>
      <c r="I22" s="24">
        <v>0.53</v>
      </c>
      <c r="J22" s="24">
        <v>0.55000000000000004</v>
      </c>
      <c r="K22" s="23">
        <v>0.54</v>
      </c>
      <c r="L22" s="24">
        <v>0.52</v>
      </c>
      <c r="M22" s="24">
        <v>0.52</v>
      </c>
      <c r="N22" s="23">
        <v>0.52</v>
      </c>
      <c r="O22" s="24">
        <v>0.53</v>
      </c>
      <c r="P22" s="21">
        <v>0.5</v>
      </c>
      <c r="Q22" s="24">
        <v>0.54</v>
      </c>
      <c r="R22" s="24">
        <v>0.56999999999999995</v>
      </c>
      <c r="S22" s="21">
        <v>0.59</v>
      </c>
      <c r="T22" s="66">
        <v>0.51</v>
      </c>
      <c r="U22" s="66">
        <v>0.54</v>
      </c>
      <c r="V22" s="21">
        <v>0.56000000000000005</v>
      </c>
    </row>
    <row r="23" spans="1:79" x14ac:dyDescent="0.25">
      <c r="A23" s="3">
        <v>5</v>
      </c>
      <c r="B23" s="23">
        <v>0.75</v>
      </c>
      <c r="C23" s="24">
        <v>0.67</v>
      </c>
      <c r="D23" s="21">
        <v>0.65</v>
      </c>
      <c r="E23" s="23">
        <v>0.7</v>
      </c>
      <c r="F23" s="24">
        <v>0.68</v>
      </c>
      <c r="G23" s="24">
        <v>0.65</v>
      </c>
      <c r="H23" s="23">
        <v>0.64</v>
      </c>
      <c r="I23" s="24">
        <v>0.64</v>
      </c>
      <c r="J23" s="24">
        <v>0.66</v>
      </c>
      <c r="K23" s="23">
        <v>0.62</v>
      </c>
      <c r="L23" s="24">
        <v>0.61</v>
      </c>
      <c r="M23" s="24">
        <v>0.61</v>
      </c>
      <c r="N23" s="23">
        <v>0.6</v>
      </c>
      <c r="O23" s="24">
        <v>0.61</v>
      </c>
      <c r="P23" s="21">
        <v>0.61</v>
      </c>
      <c r="Q23" s="24">
        <v>0.64</v>
      </c>
      <c r="R23" s="24">
        <v>0.63</v>
      </c>
      <c r="S23" s="21">
        <v>0.62</v>
      </c>
      <c r="T23" s="66">
        <v>0.6</v>
      </c>
      <c r="U23" s="66">
        <v>0.64</v>
      </c>
      <c r="V23" s="21">
        <v>0.62</v>
      </c>
    </row>
    <row r="24" spans="1:79" x14ac:dyDescent="0.25">
      <c r="A24" s="3">
        <v>6</v>
      </c>
      <c r="B24" s="23">
        <v>0.8</v>
      </c>
      <c r="C24" s="24">
        <v>0.76</v>
      </c>
      <c r="D24" s="21">
        <v>0.67</v>
      </c>
      <c r="E24" s="23">
        <v>0.75</v>
      </c>
      <c r="F24" s="24">
        <v>0.74</v>
      </c>
      <c r="G24" s="24">
        <v>0.71</v>
      </c>
      <c r="H24" s="23">
        <v>0.69</v>
      </c>
      <c r="I24" s="24">
        <v>0.69</v>
      </c>
      <c r="J24" s="24">
        <v>0.72</v>
      </c>
      <c r="K24" s="23">
        <v>0.65</v>
      </c>
      <c r="L24" s="24">
        <v>0.71</v>
      </c>
      <c r="M24" s="24">
        <v>0.65</v>
      </c>
      <c r="N24" s="23">
        <v>0.71</v>
      </c>
      <c r="O24" s="24">
        <v>0.72</v>
      </c>
      <c r="P24" s="21">
        <v>0.73</v>
      </c>
      <c r="Q24" s="24">
        <v>0.77</v>
      </c>
      <c r="R24" s="24">
        <v>0.69</v>
      </c>
      <c r="S24" s="21">
        <v>0.7</v>
      </c>
      <c r="T24" s="66">
        <v>0.7</v>
      </c>
      <c r="U24" s="66">
        <v>0.71</v>
      </c>
      <c r="V24" s="21">
        <v>0.69</v>
      </c>
    </row>
    <row r="25" spans="1:79" x14ac:dyDescent="0.25">
      <c r="A25" s="3">
        <v>7</v>
      </c>
      <c r="B25" s="23">
        <v>0.87</v>
      </c>
      <c r="C25" s="24">
        <v>0.85</v>
      </c>
      <c r="D25" s="21">
        <v>0.74</v>
      </c>
      <c r="E25" s="23">
        <v>0.88</v>
      </c>
      <c r="F25" s="24">
        <v>0.82</v>
      </c>
      <c r="G25" s="24">
        <v>0.84</v>
      </c>
      <c r="H25" s="23">
        <v>0.83</v>
      </c>
      <c r="I25" s="24">
        <v>0.81</v>
      </c>
      <c r="J25" s="24">
        <v>0.82</v>
      </c>
      <c r="K25" s="23">
        <v>0.79</v>
      </c>
      <c r="L25" s="24">
        <v>0.8</v>
      </c>
      <c r="M25" s="24">
        <v>0.74</v>
      </c>
      <c r="N25" s="23">
        <v>0.81</v>
      </c>
      <c r="O25" s="24">
        <v>0.82</v>
      </c>
      <c r="P25" s="21">
        <v>0.83</v>
      </c>
      <c r="Q25" s="24">
        <v>0.8</v>
      </c>
      <c r="R25" s="24">
        <v>0.89</v>
      </c>
      <c r="S25" s="21">
        <v>0.86</v>
      </c>
      <c r="T25" s="66">
        <v>0.82</v>
      </c>
      <c r="U25" s="66">
        <v>0.8</v>
      </c>
      <c r="V25" s="21">
        <v>0.83</v>
      </c>
    </row>
    <row r="26" spans="1:79" x14ac:dyDescent="0.25">
      <c r="A26" s="3">
        <v>8</v>
      </c>
      <c r="B26" s="23">
        <v>0.93</v>
      </c>
      <c r="C26" s="24">
        <v>0.91</v>
      </c>
      <c r="D26" s="21">
        <v>0.8</v>
      </c>
      <c r="E26" s="23">
        <v>0.91</v>
      </c>
      <c r="F26" s="24">
        <v>0.85</v>
      </c>
      <c r="G26" s="24">
        <v>0.88</v>
      </c>
      <c r="H26" s="23">
        <v>0.86</v>
      </c>
      <c r="I26" s="24">
        <v>0.85</v>
      </c>
      <c r="J26" s="24">
        <v>0.9</v>
      </c>
      <c r="K26" s="23">
        <v>0.89</v>
      </c>
      <c r="L26" s="24">
        <v>0.88</v>
      </c>
      <c r="M26" s="24">
        <v>0.78</v>
      </c>
      <c r="N26" s="23">
        <v>0.85</v>
      </c>
      <c r="O26" s="24">
        <v>0.86</v>
      </c>
      <c r="P26" s="21">
        <v>0.88</v>
      </c>
      <c r="Q26" s="24">
        <v>0.83</v>
      </c>
      <c r="R26" s="24">
        <v>0.91</v>
      </c>
      <c r="S26" s="21">
        <v>0.9</v>
      </c>
      <c r="T26" s="66">
        <v>0.91</v>
      </c>
      <c r="U26" s="66">
        <v>0.92</v>
      </c>
      <c r="V26" s="21">
        <v>0.92</v>
      </c>
    </row>
    <row r="27" spans="1:79" x14ac:dyDescent="0.25">
      <c r="A27" s="3">
        <v>9</v>
      </c>
      <c r="B27" s="23">
        <v>0.93</v>
      </c>
      <c r="C27" s="24">
        <v>0.99</v>
      </c>
      <c r="D27" s="21">
        <v>0.84</v>
      </c>
      <c r="E27" s="23">
        <v>0.79</v>
      </c>
      <c r="F27" s="24">
        <v>0.82</v>
      </c>
      <c r="G27" s="24">
        <v>0.95</v>
      </c>
      <c r="H27" s="23">
        <v>0.85</v>
      </c>
      <c r="I27" s="24">
        <v>0.9</v>
      </c>
      <c r="J27" s="24">
        <v>0.88</v>
      </c>
      <c r="K27" s="23">
        <v>0.93</v>
      </c>
      <c r="L27" s="24">
        <v>0.78</v>
      </c>
      <c r="M27" s="24">
        <v>0.8</v>
      </c>
      <c r="N27" s="23">
        <v>0.88</v>
      </c>
      <c r="O27" s="24">
        <v>0.9</v>
      </c>
      <c r="P27" s="21">
        <v>0.89</v>
      </c>
      <c r="Q27" s="24">
        <v>0.9</v>
      </c>
      <c r="R27" s="24">
        <v>0.95</v>
      </c>
      <c r="S27" s="21">
        <v>0.92</v>
      </c>
      <c r="T27" s="66">
        <v>0.92</v>
      </c>
      <c r="U27" s="66">
        <v>0.93</v>
      </c>
      <c r="V27" s="21">
        <v>0.94</v>
      </c>
    </row>
    <row r="28" spans="1:79" x14ac:dyDescent="0.25">
      <c r="A28" s="3">
        <v>24</v>
      </c>
      <c r="B28" s="25">
        <v>1</v>
      </c>
      <c r="C28" s="26">
        <v>1.04</v>
      </c>
      <c r="D28" s="22">
        <v>1.01</v>
      </c>
      <c r="E28" s="25">
        <v>1.01</v>
      </c>
      <c r="F28" s="26">
        <v>1.01</v>
      </c>
      <c r="G28" s="26">
        <v>1</v>
      </c>
      <c r="H28" s="25">
        <v>0.99</v>
      </c>
      <c r="I28" s="26">
        <v>1.01</v>
      </c>
      <c r="J28" s="26">
        <v>1.03</v>
      </c>
      <c r="K28" s="25">
        <v>1.2</v>
      </c>
      <c r="L28" s="26">
        <v>1.02</v>
      </c>
      <c r="M28" s="26">
        <v>1.1000000000000001</v>
      </c>
      <c r="N28" s="25">
        <v>1.02</v>
      </c>
      <c r="O28" s="26">
        <v>1.03</v>
      </c>
      <c r="P28" s="22">
        <v>1.04</v>
      </c>
      <c r="Q28" s="26">
        <v>1.04</v>
      </c>
      <c r="R28" s="26">
        <v>1.2</v>
      </c>
      <c r="S28" s="22">
        <v>1.33</v>
      </c>
      <c r="T28" s="26">
        <v>1.1499999999999999</v>
      </c>
      <c r="U28" s="26">
        <v>1.2</v>
      </c>
      <c r="V28" s="22">
        <v>1.3</v>
      </c>
    </row>
    <row r="31" spans="1:79" x14ac:dyDescent="0.25">
      <c r="B31" s="72" t="s">
        <v>38</v>
      </c>
    </row>
    <row r="32" spans="1:79" x14ac:dyDescent="0.25">
      <c r="A32" t="s">
        <v>24</v>
      </c>
      <c r="B32" s="9" t="s">
        <v>32</v>
      </c>
      <c r="C32" s="7"/>
      <c r="D32" s="10"/>
      <c r="E32" s="17" t="s">
        <v>33</v>
      </c>
      <c r="F32" s="5"/>
      <c r="G32" s="18"/>
      <c r="H32" s="17" t="s">
        <v>34</v>
      </c>
      <c r="I32" s="5"/>
      <c r="J32" s="18"/>
      <c r="K32" s="17" t="s">
        <v>35</v>
      </c>
      <c r="L32" s="5"/>
      <c r="M32" s="18"/>
      <c r="N32" s="17" t="s">
        <v>36</v>
      </c>
      <c r="O32" s="5"/>
      <c r="P32" s="18"/>
      <c r="Q32" s="17" t="s">
        <v>37</v>
      </c>
      <c r="R32" s="5"/>
      <c r="S32" s="18"/>
      <c r="T32" s="5" t="s">
        <v>40</v>
      </c>
      <c r="U32" s="5"/>
      <c r="V32" s="18"/>
      <c r="Y32" s="8"/>
      <c r="Z32" s="8"/>
      <c r="AA32" s="8"/>
    </row>
    <row r="33" spans="1:22" x14ac:dyDescent="0.25">
      <c r="A33" s="3">
        <v>0</v>
      </c>
      <c r="B33" s="11">
        <v>180000000</v>
      </c>
      <c r="C33" s="12">
        <v>140000000</v>
      </c>
      <c r="D33" s="13">
        <v>91000000</v>
      </c>
      <c r="E33" s="11">
        <v>160000000</v>
      </c>
      <c r="F33" s="12">
        <v>150000000</v>
      </c>
      <c r="G33" s="13">
        <v>150000000</v>
      </c>
      <c r="H33" s="11">
        <v>160000000</v>
      </c>
      <c r="I33" s="12">
        <v>120000000</v>
      </c>
      <c r="J33" s="13">
        <v>130000000</v>
      </c>
      <c r="K33" s="11">
        <v>99000000</v>
      </c>
      <c r="L33" s="12">
        <v>130000000</v>
      </c>
      <c r="M33" s="13">
        <v>120000000</v>
      </c>
      <c r="N33" s="11">
        <v>150000000</v>
      </c>
      <c r="O33" s="12">
        <v>140000000</v>
      </c>
      <c r="P33" s="13">
        <v>130000000</v>
      </c>
      <c r="Q33" s="11">
        <v>160000000</v>
      </c>
      <c r="R33" s="12">
        <v>170000000</v>
      </c>
      <c r="S33" s="13">
        <v>150000000</v>
      </c>
      <c r="T33" s="34">
        <v>114000000</v>
      </c>
      <c r="U33" s="35">
        <v>139000000</v>
      </c>
      <c r="V33" s="36">
        <v>130000000</v>
      </c>
    </row>
    <row r="34" spans="1:22" x14ac:dyDescent="0.25">
      <c r="A34" s="3">
        <v>2</v>
      </c>
      <c r="B34" s="11">
        <v>190000000</v>
      </c>
      <c r="C34" s="12">
        <v>190000000</v>
      </c>
      <c r="D34" s="13">
        <v>160000000</v>
      </c>
      <c r="E34" s="11">
        <v>170000000</v>
      </c>
      <c r="F34" s="12">
        <v>120000000</v>
      </c>
      <c r="G34" s="13">
        <v>130000000</v>
      </c>
      <c r="H34" s="11">
        <v>100000000</v>
      </c>
      <c r="I34" s="12">
        <v>100000000</v>
      </c>
      <c r="J34" s="13">
        <v>99000000</v>
      </c>
      <c r="K34" s="11">
        <v>90000000</v>
      </c>
      <c r="L34" s="12">
        <v>100000000</v>
      </c>
      <c r="M34" s="13">
        <v>120000000</v>
      </c>
      <c r="N34" s="11">
        <v>120000000</v>
      </c>
      <c r="O34" s="12">
        <v>140000000</v>
      </c>
      <c r="P34" s="13">
        <v>125000000</v>
      </c>
      <c r="Q34" s="11">
        <v>139000000</v>
      </c>
      <c r="R34" s="12">
        <v>155000000</v>
      </c>
      <c r="S34" s="13">
        <v>150000000</v>
      </c>
      <c r="T34" s="11">
        <v>127000000</v>
      </c>
      <c r="U34" s="12">
        <v>126000000</v>
      </c>
      <c r="V34" s="13">
        <v>120000000</v>
      </c>
    </row>
    <row r="35" spans="1:22" x14ac:dyDescent="0.25">
      <c r="A35" s="3">
        <v>4</v>
      </c>
      <c r="B35" s="11">
        <v>200000000</v>
      </c>
      <c r="C35" s="12">
        <v>260000000</v>
      </c>
      <c r="D35" s="13">
        <v>174000000</v>
      </c>
      <c r="E35" s="11">
        <v>270000000</v>
      </c>
      <c r="F35" s="12">
        <v>120000000</v>
      </c>
      <c r="G35" s="13">
        <v>130000000</v>
      </c>
      <c r="H35" s="11">
        <v>200000000</v>
      </c>
      <c r="I35" s="12">
        <v>100000000</v>
      </c>
      <c r="J35" s="13">
        <v>100000000</v>
      </c>
      <c r="K35" s="11">
        <v>100000000</v>
      </c>
      <c r="L35" s="12">
        <v>110000000</v>
      </c>
      <c r="M35" s="13">
        <v>110000000</v>
      </c>
      <c r="N35" s="11">
        <v>100000000</v>
      </c>
      <c r="O35" s="12">
        <v>120000000</v>
      </c>
      <c r="P35" s="13">
        <v>110000000</v>
      </c>
      <c r="Q35" s="11">
        <v>120000000</v>
      </c>
      <c r="R35" s="12">
        <v>100000000</v>
      </c>
      <c r="S35" s="13">
        <v>130000000</v>
      </c>
      <c r="T35" s="11">
        <v>130000000</v>
      </c>
      <c r="U35" s="12">
        <v>130000000</v>
      </c>
      <c r="V35" s="13">
        <v>98000000</v>
      </c>
    </row>
    <row r="36" spans="1:22" x14ac:dyDescent="0.25">
      <c r="A36" s="3">
        <v>6</v>
      </c>
      <c r="B36" s="11">
        <v>340000000</v>
      </c>
      <c r="C36" s="12">
        <v>380000000</v>
      </c>
      <c r="D36" s="13">
        <v>500000000</v>
      </c>
      <c r="E36" s="11">
        <v>440000000</v>
      </c>
      <c r="F36" s="12">
        <v>500000000</v>
      </c>
      <c r="G36" s="13">
        <v>550000000</v>
      </c>
      <c r="H36" s="11">
        <v>650000000</v>
      </c>
      <c r="I36" s="12">
        <v>540000000</v>
      </c>
      <c r="J36" s="13">
        <v>500000000</v>
      </c>
      <c r="K36" s="11">
        <v>430000000</v>
      </c>
      <c r="L36" s="12">
        <v>600000000</v>
      </c>
      <c r="M36" s="13">
        <v>590000000</v>
      </c>
      <c r="N36" s="11">
        <v>540000000</v>
      </c>
      <c r="O36" s="12">
        <v>610000000</v>
      </c>
      <c r="P36" s="13">
        <v>540000000</v>
      </c>
      <c r="Q36" s="11">
        <v>600000000</v>
      </c>
      <c r="R36" s="12">
        <v>600000000</v>
      </c>
      <c r="S36" s="13">
        <v>530000000</v>
      </c>
      <c r="T36" s="11">
        <v>550000000</v>
      </c>
      <c r="U36" s="12">
        <v>590000000</v>
      </c>
      <c r="V36" s="13">
        <v>330000000</v>
      </c>
    </row>
    <row r="37" spans="1:22" x14ac:dyDescent="0.25">
      <c r="A37" s="3">
        <v>9</v>
      </c>
      <c r="B37" s="11">
        <v>380000000</v>
      </c>
      <c r="C37" s="12">
        <v>410000000</v>
      </c>
      <c r="D37" s="13">
        <v>375000000</v>
      </c>
      <c r="E37" s="11">
        <v>600000000</v>
      </c>
      <c r="F37" s="12">
        <v>700000000</v>
      </c>
      <c r="G37" s="13">
        <v>600000000</v>
      </c>
      <c r="H37" s="11">
        <v>710000000</v>
      </c>
      <c r="I37" s="12">
        <v>620000000</v>
      </c>
      <c r="J37" s="13">
        <v>610000000</v>
      </c>
      <c r="K37" s="11">
        <v>650000000</v>
      </c>
      <c r="L37" s="12">
        <v>800000000</v>
      </c>
      <c r="M37" s="13">
        <v>820000000</v>
      </c>
      <c r="N37" s="11">
        <v>800000000</v>
      </c>
      <c r="O37" s="12">
        <v>760000000</v>
      </c>
      <c r="P37" s="13">
        <v>770000000</v>
      </c>
      <c r="Q37" s="11">
        <v>590000000</v>
      </c>
      <c r="R37" s="12">
        <v>670000000</v>
      </c>
      <c r="S37" s="13">
        <v>810000000</v>
      </c>
      <c r="T37" s="11">
        <v>700000000</v>
      </c>
      <c r="U37" s="12">
        <v>850000000</v>
      </c>
      <c r="V37" s="13">
        <v>900000000</v>
      </c>
    </row>
    <row r="38" spans="1:22" x14ac:dyDescent="0.25">
      <c r="A38" s="3">
        <v>24</v>
      </c>
      <c r="B38" s="14">
        <v>1000000000</v>
      </c>
      <c r="C38" s="15">
        <v>480000000</v>
      </c>
      <c r="D38" s="16">
        <v>1150000000</v>
      </c>
      <c r="E38" s="14">
        <v>1000000000</v>
      </c>
      <c r="F38" s="15">
        <v>950000000</v>
      </c>
      <c r="G38" s="16">
        <v>720000000</v>
      </c>
      <c r="H38" s="14">
        <v>1000000000</v>
      </c>
      <c r="I38" s="15">
        <v>980000000</v>
      </c>
      <c r="J38" s="16">
        <v>900000000</v>
      </c>
      <c r="K38" s="14">
        <v>800000000</v>
      </c>
      <c r="L38" s="15">
        <v>1500000000</v>
      </c>
      <c r="M38" s="16">
        <v>850000000</v>
      </c>
      <c r="N38" s="14">
        <v>2000000000</v>
      </c>
      <c r="O38" s="15">
        <v>1200000000</v>
      </c>
      <c r="P38" s="16">
        <v>1200000000</v>
      </c>
      <c r="Q38" s="14">
        <v>950000000</v>
      </c>
      <c r="R38" s="15">
        <v>800000000</v>
      </c>
      <c r="S38" s="16">
        <v>1000000000</v>
      </c>
      <c r="T38" s="14">
        <v>1050000000</v>
      </c>
      <c r="U38" s="15">
        <v>1620000000</v>
      </c>
      <c r="V38" s="16">
        <v>1500000000</v>
      </c>
    </row>
    <row r="39" spans="1:22" x14ac:dyDescent="0.25">
      <c r="T39" s="1"/>
      <c r="U39" s="1"/>
      <c r="V39" s="1"/>
    </row>
    <row r="40" spans="1:22" x14ac:dyDescent="0.25">
      <c r="T40" s="1"/>
      <c r="U40" s="1"/>
      <c r="V40" s="1"/>
    </row>
    <row r="42" spans="1:22" x14ac:dyDescent="0.25">
      <c r="B42" s="72" t="s">
        <v>39</v>
      </c>
    </row>
    <row r="43" spans="1:22" x14ac:dyDescent="0.25">
      <c r="A43" t="s">
        <v>24</v>
      </c>
      <c r="B43" s="9" t="s">
        <v>32</v>
      </c>
      <c r="C43" s="7"/>
      <c r="D43" s="10"/>
      <c r="E43" s="17" t="s">
        <v>33</v>
      </c>
      <c r="F43" s="5"/>
      <c r="G43" s="18"/>
      <c r="H43" s="17" t="s">
        <v>34</v>
      </c>
      <c r="I43" s="5"/>
      <c r="J43" s="18"/>
      <c r="K43" s="17" t="s">
        <v>35</v>
      </c>
      <c r="L43" s="5"/>
      <c r="M43" s="5"/>
      <c r="N43" s="17" t="s">
        <v>36</v>
      </c>
      <c r="O43" s="5"/>
      <c r="P43" s="5"/>
      <c r="Q43" s="17" t="s">
        <v>37</v>
      </c>
      <c r="R43" s="5"/>
      <c r="S43" s="18"/>
      <c r="T43" s="5" t="s">
        <v>40</v>
      </c>
      <c r="U43" s="5"/>
      <c r="V43" s="18"/>
    </row>
    <row r="44" spans="1:22" x14ac:dyDescent="0.25">
      <c r="A44" s="3">
        <v>0</v>
      </c>
      <c r="B44" s="56">
        <f>LOG(B33)</f>
        <v>8.2552725051033065</v>
      </c>
      <c r="C44" s="57">
        <f t="shared" ref="C44:S44" si="0">LOG(C33)</f>
        <v>8.1461280356782382</v>
      </c>
      <c r="D44" s="58">
        <f t="shared" si="0"/>
        <v>7.9590413923210939</v>
      </c>
      <c r="E44" s="56">
        <f t="shared" si="0"/>
        <v>8.204119982655925</v>
      </c>
      <c r="F44" s="57">
        <f t="shared" si="0"/>
        <v>8.1760912590556813</v>
      </c>
      <c r="G44" s="58">
        <f t="shared" si="0"/>
        <v>8.1760912590556813</v>
      </c>
      <c r="H44" s="56">
        <f t="shared" si="0"/>
        <v>8.204119982655925</v>
      </c>
      <c r="I44" s="57">
        <f t="shared" si="0"/>
        <v>8.0791812460476251</v>
      </c>
      <c r="J44" s="58">
        <f t="shared" si="0"/>
        <v>8.1139433523068369</v>
      </c>
      <c r="K44" s="56">
        <f t="shared" si="0"/>
        <v>7.9956351945975497</v>
      </c>
      <c r="L44" s="57">
        <f t="shared" si="0"/>
        <v>8.1139433523068369</v>
      </c>
      <c r="M44" s="57">
        <f t="shared" si="0"/>
        <v>8.0791812460476251</v>
      </c>
      <c r="N44" s="56">
        <f t="shared" si="0"/>
        <v>8.1760912590556813</v>
      </c>
      <c r="O44" s="57">
        <f t="shared" si="0"/>
        <v>8.1461280356782382</v>
      </c>
      <c r="P44" s="57">
        <f t="shared" si="0"/>
        <v>8.1139433523068369</v>
      </c>
      <c r="Q44" s="56">
        <f t="shared" si="0"/>
        <v>8.204119982655925</v>
      </c>
      <c r="R44" s="57">
        <f t="shared" si="0"/>
        <v>8.2304489213782741</v>
      </c>
      <c r="S44" s="58">
        <f t="shared" si="0"/>
        <v>8.1760912590556813</v>
      </c>
      <c r="T44" s="57">
        <f>LOG(T33)</f>
        <v>8.0569048513364727</v>
      </c>
      <c r="U44" s="62">
        <f t="shared" ref="U44:V44" si="1">LOG(U33)</f>
        <v>8.143014800254095</v>
      </c>
      <c r="V44" s="63">
        <f t="shared" si="1"/>
        <v>8.1139433523068369</v>
      </c>
    </row>
    <row r="45" spans="1:22" x14ac:dyDescent="0.25">
      <c r="A45" s="3">
        <v>2</v>
      </c>
      <c r="B45" s="56">
        <f t="shared" ref="B45:Q49" si="2">LOG(B34)</f>
        <v>8.2787536009528289</v>
      </c>
      <c r="C45" s="57">
        <f t="shared" si="2"/>
        <v>8.2787536009528289</v>
      </c>
      <c r="D45" s="58">
        <f t="shared" si="2"/>
        <v>8.204119982655925</v>
      </c>
      <c r="E45" s="56">
        <f t="shared" si="2"/>
        <v>8.2304489213782741</v>
      </c>
      <c r="F45" s="57">
        <f t="shared" si="2"/>
        <v>8.0791812460476251</v>
      </c>
      <c r="G45" s="58">
        <f t="shared" si="2"/>
        <v>8.1139433523068369</v>
      </c>
      <c r="H45" s="56">
        <f t="shared" si="2"/>
        <v>8</v>
      </c>
      <c r="I45" s="57">
        <f t="shared" si="2"/>
        <v>8</v>
      </c>
      <c r="J45" s="58">
        <f t="shared" si="2"/>
        <v>7.9956351945975497</v>
      </c>
      <c r="K45" s="56">
        <f t="shared" si="2"/>
        <v>7.9542425094393252</v>
      </c>
      <c r="L45" s="57">
        <f t="shared" si="2"/>
        <v>8</v>
      </c>
      <c r="M45" s="57">
        <f t="shared" si="2"/>
        <v>8.0791812460476251</v>
      </c>
      <c r="N45" s="56">
        <f t="shared" si="2"/>
        <v>8.0791812460476251</v>
      </c>
      <c r="O45" s="57">
        <f t="shared" si="2"/>
        <v>8.1461280356782382</v>
      </c>
      <c r="P45" s="57">
        <f t="shared" si="2"/>
        <v>8.0969100130080562</v>
      </c>
      <c r="Q45" s="56">
        <f t="shared" si="2"/>
        <v>8.143014800254095</v>
      </c>
      <c r="R45" s="57">
        <f t="shared" ref="R45:V45" si="3">LOG(R34)</f>
        <v>8.1903316981702918</v>
      </c>
      <c r="S45" s="58">
        <f t="shared" si="3"/>
        <v>8.1760912590556813</v>
      </c>
      <c r="T45" s="57">
        <f t="shared" si="3"/>
        <v>8.1038037209559572</v>
      </c>
      <c r="U45" s="62">
        <f t="shared" si="3"/>
        <v>8.1003705451175634</v>
      </c>
      <c r="V45" s="63">
        <f t="shared" si="3"/>
        <v>8.0791812460476251</v>
      </c>
    </row>
    <row r="46" spans="1:22" x14ac:dyDescent="0.25">
      <c r="A46" s="3">
        <v>4</v>
      </c>
      <c r="B46" s="56">
        <f t="shared" si="2"/>
        <v>8.3010299956639813</v>
      </c>
      <c r="C46" s="57">
        <f t="shared" si="2"/>
        <v>8.4149733479708182</v>
      </c>
      <c r="D46" s="58">
        <f t="shared" si="2"/>
        <v>8.2405492482825995</v>
      </c>
      <c r="E46" s="56">
        <f t="shared" si="2"/>
        <v>8.4313637641589878</v>
      </c>
      <c r="F46" s="57">
        <f t="shared" si="2"/>
        <v>8.0791812460476251</v>
      </c>
      <c r="G46" s="58">
        <f t="shared" si="2"/>
        <v>8.1139433523068369</v>
      </c>
      <c r="H46" s="56">
        <f t="shared" si="2"/>
        <v>8.3010299956639813</v>
      </c>
      <c r="I46" s="57">
        <f t="shared" si="2"/>
        <v>8</v>
      </c>
      <c r="J46" s="58">
        <f t="shared" si="2"/>
        <v>8</v>
      </c>
      <c r="K46" s="56">
        <f t="shared" si="2"/>
        <v>8</v>
      </c>
      <c r="L46" s="57">
        <f t="shared" si="2"/>
        <v>8.0413926851582254</v>
      </c>
      <c r="M46" s="57">
        <f t="shared" si="2"/>
        <v>8.0413926851582254</v>
      </c>
      <c r="N46" s="56">
        <f t="shared" si="2"/>
        <v>8</v>
      </c>
      <c r="O46" s="57">
        <f t="shared" si="2"/>
        <v>8.0791812460476251</v>
      </c>
      <c r="P46" s="57">
        <f t="shared" si="2"/>
        <v>8.0413926851582254</v>
      </c>
      <c r="Q46" s="56">
        <f t="shared" si="2"/>
        <v>8.0791812460476251</v>
      </c>
      <c r="R46" s="57">
        <f t="shared" ref="R46:V46" si="4">LOG(R35)</f>
        <v>8</v>
      </c>
      <c r="S46" s="58">
        <f t="shared" si="4"/>
        <v>8.1139433523068369</v>
      </c>
      <c r="T46" s="57">
        <f t="shared" si="4"/>
        <v>8.1139433523068369</v>
      </c>
      <c r="U46" s="62">
        <f t="shared" si="4"/>
        <v>8.1139433523068369</v>
      </c>
      <c r="V46" s="63">
        <f t="shared" si="4"/>
        <v>7.9912260756924951</v>
      </c>
    </row>
    <row r="47" spans="1:22" x14ac:dyDescent="0.25">
      <c r="A47" s="3">
        <v>6</v>
      </c>
      <c r="B47" s="56">
        <f t="shared" si="2"/>
        <v>8.5314789170422554</v>
      </c>
      <c r="C47" s="57">
        <f t="shared" si="2"/>
        <v>8.5797835966168101</v>
      </c>
      <c r="D47" s="58">
        <f t="shared" si="2"/>
        <v>8.6989700043360187</v>
      </c>
      <c r="E47" s="56">
        <f t="shared" si="2"/>
        <v>8.6434526764861879</v>
      </c>
      <c r="F47" s="57">
        <f t="shared" si="2"/>
        <v>8.6989700043360187</v>
      </c>
      <c r="G47" s="58">
        <f t="shared" si="2"/>
        <v>8.7403626894942441</v>
      </c>
      <c r="H47" s="56">
        <f t="shared" si="2"/>
        <v>8.8129133566428557</v>
      </c>
      <c r="I47" s="57">
        <f t="shared" si="2"/>
        <v>8.7323937598229691</v>
      </c>
      <c r="J47" s="58">
        <f t="shared" si="2"/>
        <v>8.6989700043360187</v>
      </c>
      <c r="K47" s="56">
        <f t="shared" si="2"/>
        <v>8.6334684555795871</v>
      </c>
      <c r="L47" s="57">
        <f t="shared" si="2"/>
        <v>8.7781512503836439</v>
      </c>
      <c r="M47" s="57">
        <f t="shared" si="2"/>
        <v>8.7708520116421447</v>
      </c>
      <c r="N47" s="56">
        <f t="shared" si="2"/>
        <v>8.7323937598229691</v>
      </c>
      <c r="O47" s="57">
        <f t="shared" si="2"/>
        <v>8.7853298350107671</v>
      </c>
      <c r="P47" s="57">
        <f t="shared" si="2"/>
        <v>8.7323937598229691</v>
      </c>
      <c r="Q47" s="56">
        <f t="shared" si="2"/>
        <v>8.7781512503836439</v>
      </c>
      <c r="R47" s="57">
        <f t="shared" ref="R47:V47" si="5">LOG(R36)</f>
        <v>8.7781512503836439</v>
      </c>
      <c r="S47" s="58">
        <f t="shared" si="5"/>
        <v>8.7242758696007883</v>
      </c>
      <c r="T47" s="57">
        <f t="shared" si="5"/>
        <v>8.7403626894942441</v>
      </c>
      <c r="U47" s="62">
        <f t="shared" si="5"/>
        <v>8.7708520116421447</v>
      </c>
      <c r="V47" s="63">
        <f t="shared" si="5"/>
        <v>8.518513939877888</v>
      </c>
    </row>
    <row r="48" spans="1:22" x14ac:dyDescent="0.25">
      <c r="A48" s="3">
        <v>9</v>
      </c>
      <c r="B48" s="56">
        <f t="shared" si="2"/>
        <v>8.5797835966168101</v>
      </c>
      <c r="C48" s="57">
        <f t="shared" si="2"/>
        <v>8.6127838567197355</v>
      </c>
      <c r="D48" s="58">
        <f t="shared" si="2"/>
        <v>8.5740312677277188</v>
      </c>
      <c r="E48" s="56">
        <f t="shared" si="2"/>
        <v>8.7781512503836439</v>
      </c>
      <c r="F48" s="57">
        <f t="shared" si="2"/>
        <v>8.8450980400142569</v>
      </c>
      <c r="G48" s="58">
        <f t="shared" si="2"/>
        <v>8.7781512503836439</v>
      </c>
      <c r="H48" s="56">
        <f t="shared" si="2"/>
        <v>8.8512583487190746</v>
      </c>
      <c r="I48" s="57">
        <f t="shared" si="2"/>
        <v>8.7923916894982543</v>
      </c>
      <c r="J48" s="58">
        <f t="shared" si="2"/>
        <v>8.7853298350107671</v>
      </c>
      <c r="K48" s="56">
        <f t="shared" si="2"/>
        <v>8.8129133566428557</v>
      </c>
      <c r="L48" s="57">
        <f t="shared" si="2"/>
        <v>8.9030899869919438</v>
      </c>
      <c r="M48" s="57">
        <f t="shared" si="2"/>
        <v>8.9138138523837167</v>
      </c>
      <c r="N48" s="56">
        <f t="shared" si="2"/>
        <v>8.9030899869919438</v>
      </c>
      <c r="O48" s="57">
        <f t="shared" si="2"/>
        <v>8.8808135922807914</v>
      </c>
      <c r="P48" s="57">
        <f t="shared" si="2"/>
        <v>8.8864907251724823</v>
      </c>
      <c r="Q48" s="56">
        <f t="shared" si="2"/>
        <v>8.7708520116421447</v>
      </c>
      <c r="R48" s="57">
        <f t="shared" ref="R48:V48" si="6">LOG(R37)</f>
        <v>8.8260748027008269</v>
      </c>
      <c r="S48" s="58">
        <f t="shared" si="6"/>
        <v>8.9084850188786504</v>
      </c>
      <c r="T48" s="57">
        <f t="shared" si="6"/>
        <v>8.8450980400142569</v>
      </c>
      <c r="U48" s="62">
        <f t="shared" si="6"/>
        <v>8.9294189257142929</v>
      </c>
      <c r="V48" s="63">
        <f t="shared" si="6"/>
        <v>8.9542425094393252</v>
      </c>
    </row>
    <row r="49" spans="1:22" x14ac:dyDescent="0.25">
      <c r="A49" s="3">
        <v>24</v>
      </c>
      <c r="B49" s="59">
        <f t="shared" si="2"/>
        <v>9</v>
      </c>
      <c r="C49" s="60">
        <f t="shared" si="2"/>
        <v>8.6812412373755876</v>
      </c>
      <c r="D49" s="61">
        <f t="shared" si="2"/>
        <v>9.0606978403536118</v>
      </c>
      <c r="E49" s="59">
        <f t="shared" si="2"/>
        <v>9</v>
      </c>
      <c r="F49" s="60">
        <f t="shared" si="2"/>
        <v>8.9777236052888476</v>
      </c>
      <c r="G49" s="61">
        <f t="shared" si="2"/>
        <v>8.857332496431269</v>
      </c>
      <c r="H49" s="59">
        <f t="shared" si="2"/>
        <v>9</v>
      </c>
      <c r="I49" s="60">
        <f t="shared" si="2"/>
        <v>8.9912260756924951</v>
      </c>
      <c r="J49" s="61">
        <f t="shared" si="2"/>
        <v>8.9542425094393252</v>
      </c>
      <c r="K49" s="59">
        <f t="shared" si="2"/>
        <v>8.9030899869919438</v>
      </c>
      <c r="L49" s="60">
        <f t="shared" si="2"/>
        <v>9.1760912590556813</v>
      </c>
      <c r="M49" s="60">
        <f t="shared" si="2"/>
        <v>8.9294189257142929</v>
      </c>
      <c r="N49" s="59">
        <f t="shared" si="2"/>
        <v>9.3010299956639813</v>
      </c>
      <c r="O49" s="60">
        <f t="shared" si="2"/>
        <v>9.0791812460476251</v>
      </c>
      <c r="P49" s="60">
        <f t="shared" si="2"/>
        <v>9.0791812460476251</v>
      </c>
      <c r="Q49" s="59">
        <f t="shared" si="2"/>
        <v>8.9777236052888476</v>
      </c>
      <c r="R49" s="60">
        <f t="shared" ref="R49:V49" si="7">LOG(R38)</f>
        <v>8.9030899869919438</v>
      </c>
      <c r="S49" s="61">
        <f t="shared" si="7"/>
        <v>9</v>
      </c>
      <c r="T49" s="60">
        <f t="shared" si="7"/>
        <v>9.0211892990699383</v>
      </c>
      <c r="U49" s="64">
        <f t="shared" si="7"/>
        <v>9.2095150145426317</v>
      </c>
      <c r="V49" s="65">
        <f t="shared" si="7"/>
        <v>9.1760912590556813</v>
      </c>
    </row>
  </sheetData>
  <mergeCells count="66">
    <mergeCell ref="T32:V32"/>
    <mergeCell ref="T43:V43"/>
    <mergeCell ref="Y32:AA32"/>
    <mergeCell ref="BA3:BC3"/>
    <mergeCell ref="BD3:BF3"/>
    <mergeCell ref="BG3:BI3"/>
    <mergeCell ref="BJ3:BL3"/>
    <mergeCell ref="BM3:BO3"/>
    <mergeCell ref="AO17:AQ17"/>
    <mergeCell ref="AR17:AT17"/>
    <mergeCell ref="AO3:AQ3"/>
    <mergeCell ref="AR3:AT3"/>
    <mergeCell ref="AU3:AW3"/>
    <mergeCell ref="AX3:AZ3"/>
    <mergeCell ref="BJ17:BL17"/>
    <mergeCell ref="BM17:BO17"/>
    <mergeCell ref="BP17:BR17"/>
    <mergeCell ref="BS17:BU17"/>
    <mergeCell ref="BV17:BX17"/>
    <mergeCell ref="AU17:AW17"/>
    <mergeCell ref="AX17:AZ17"/>
    <mergeCell ref="BA17:BC17"/>
    <mergeCell ref="BD17:BF17"/>
    <mergeCell ref="BG17:BI17"/>
    <mergeCell ref="W3:Y3"/>
    <mergeCell ref="Z3:AB3"/>
    <mergeCell ref="AC3:AE3"/>
    <mergeCell ref="AF3:AH3"/>
    <mergeCell ref="AI3:AK3"/>
    <mergeCell ref="AL3:AN3"/>
    <mergeCell ref="AF17:AH17"/>
    <mergeCell ref="AI17:AK17"/>
    <mergeCell ref="AL17:AN17"/>
    <mergeCell ref="B3:D3"/>
    <mergeCell ref="E3:G3"/>
    <mergeCell ref="H3:J3"/>
    <mergeCell ref="K3:M3"/>
    <mergeCell ref="N3:P3"/>
    <mergeCell ref="Q3:S3"/>
    <mergeCell ref="T3:V3"/>
    <mergeCell ref="BP3:BR3"/>
    <mergeCell ref="BS3:BU3"/>
    <mergeCell ref="BV3:BX3"/>
    <mergeCell ref="B17:D17"/>
    <mergeCell ref="E17:G17"/>
    <mergeCell ref="H17:J17"/>
    <mergeCell ref="K17:M17"/>
    <mergeCell ref="N17:P17"/>
    <mergeCell ref="Q17:S17"/>
    <mergeCell ref="T17:V17"/>
    <mergeCell ref="BY17:CA17"/>
    <mergeCell ref="B32:D32"/>
    <mergeCell ref="E32:G32"/>
    <mergeCell ref="H32:J32"/>
    <mergeCell ref="K32:M32"/>
    <mergeCell ref="N32:P32"/>
    <mergeCell ref="Q32:S32"/>
    <mergeCell ref="W17:Y17"/>
    <mergeCell ref="Z17:AB17"/>
    <mergeCell ref="AC17:AE17"/>
    <mergeCell ref="Q43:S43"/>
    <mergeCell ref="B43:D43"/>
    <mergeCell ref="E43:G43"/>
    <mergeCell ref="H43:J43"/>
    <mergeCell ref="K43:M43"/>
    <mergeCell ref="N43:P43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2</vt:i4>
      </vt:variant>
    </vt:vector>
  </HeadingPairs>
  <TitlesOfParts>
    <vt:vector size="2" baseType="lpstr">
      <vt:lpstr>Figure 2a</vt:lpstr>
      <vt:lpstr>Figure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climatize</dc:creator>
  <cp:lastModifiedBy>Maria Teresa Muniesa Perez</cp:lastModifiedBy>
  <dcterms:created xsi:type="dcterms:W3CDTF">2023-06-29T18:31:01Z</dcterms:created>
  <dcterms:modified xsi:type="dcterms:W3CDTF">2023-06-30T10:14:53Z</dcterms:modified>
</cp:coreProperties>
</file>